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8460" windowHeight="13720" tabRatio="980" activeTab="6"/>
  </bookViews>
  <sheets>
    <sheet name="Content" sheetId="15" r:id="rId1"/>
    <sheet name="Supplementary Tables 1-2" sheetId="1" r:id="rId2"/>
    <sheet name="Supplementary Table 3" sheetId="5" r:id="rId3"/>
    <sheet name="Supplementary Table 4" sheetId="6" r:id="rId4"/>
    <sheet name="Supplementary Table 5" sheetId="2" r:id="rId5"/>
    <sheet name="Supplementary Tables 6-7" sheetId="7" r:id="rId6"/>
    <sheet name="Supplementary Table 8 " sheetId="8" r:id="rId7"/>
    <sheet name="Supplementary Table 9" sheetId="9" r:id="rId8"/>
    <sheet name="Supplementary Tables 10-11" sheetId="3" r:id="rId9"/>
    <sheet name="Supplementary Table 12" sheetId="10" r:id="rId10"/>
    <sheet name="Supplementary Table 13" sheetId="11" r:id="rId11"/>
    <sheet name="Supplementary Table 14" sheetId="12" r:id="rId12"/>
    <sheet name="Supplementary Table 15" sheetId="17" r:id="rId13"/>
    <sheet name="Supplementary Table 16" sheetId="13" r:id="rId14"/>
    <sheet name="Supplementary Table 17" sheetId="14" r:id="rId15"/>
    <sheet name="Supplementary Table 18" sheetId="18" r:id="rId1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088" uniqueCount="622">
  <si>
    <t>Supplementary Table Content</t>
  </si>
  <si>
    <r>
      <rPr>
        <b/>
        <sz val="10"/>
        <color theme="1"/>
        <rFont val="Times New Roman"/>
        <charset val="134"/>
      </rPr>
      <t xml:space="preserve">Supplementary Table 1. </t>
    </r>
    <r>
      <rPr>
        <sz val="10"/>
        <color theme="1"/>
        <rFont val="Times New Roman"/>
        <charset val="134"/>
      </rPr>
      <t>The basline characteriscs of the study population.</t>
    </r>
  </si>
  <si>
    <r>
      <rPr>
        <b/>
        <sz val="10"/>
        <color theme="1"/>
        <rFont val="Times New Roman"/>
        <charset val="134"/>
      </rPr>
      <t xml:space="preserve">Supplementary Table 2. </t>
    </r>
    <r>
      <rPr>
        <sz val="10"/>
        <color theme="1"/>
        <rFont val="Times New Roman"/>
        <charset val="134"/>
      </rPr>
      <t>The basline characteriscs of the validation cohorts.</t>
    </r>
  </si>
  <si>
    <r>
      <rPr>
        <b/>
        <sz val="10"/>
        <color theme="1"/>
        <rFont val="Times New Roman"/>
        <charset val="134"/>
      </rPr>
      <t xml:space="preserve">Supplementary Table 3. </t>
    </r>
    <r>
      <rPr>
        <sz val="10"/>
        <color theme="1"/>
        <rFont val="Times New Roman"/>
        <charset val="134"/>
      </rPr>
      <t>Information of 26 involved clinical biomarkers for feature selection to construct GOLD BioAge in NHANES.</t>
    </r>
  </si>
  <si>
    <r>
      <rPr>
        <b/>
        <sz val="10"/>
        <color theme="1"/>
        <rFont val="Times New Roman"/>
        <charset val="134"/>
      </rPr>
      <t xml:space="preserve">Supplementary Table 4. </t>
    </r>
    <r>
      <rPr>
        <sz val="10"/>
        <color theme="1"/>
        <rFont val="Times New Roman"/>
        <charset val="134"/>
      </rPr>
      <t>Information of 10 involved clinical biomarkers for feature selection to construct Light BioAge in NHANES.</t>
    </r>
  </si>
  <si>
    <r>
      <rPr>
        <b/>
        <sz val="10"/>
        <color theme="1"/>
        <rFont val="Times New Roman"/>
        <charset val="134"/>
      </rPr>
      <t>Supplementary Table 5.</t>
    </r>
    <r>
      <rPr>
        <sz val="10"/>
        <color theme="1"/>
        <rFont val="Times New Roman"/>
        <charset val="134"/>
      </rPr>
      <t xml:space="preserve"> Basic information of included and excluded samples in proteomic data.</t>
    </r>
  </si>
  <si>
    <r>
      <rPr>
        <b/>
        <sz val="10"/>
        <color theme="1"/>
        <rFont val="Times New Roman"/>
        <charset val="134"/>
      </rPr>
      <t xml:space="preserve">Supplementary Table 6. </t>
    </r>
    <r>
      <rPr>
        <sz val="10"/>
        <color theme="1"/>
        <rFont val="Times New Roman"/>
        <charset val="134"/>
      </rPr>
      <t>Coefficients in the formula of GOLD BioAge in the NHANES and UK Biobank.</t>
    </r>
  </si>
  <si>
    <r>
      <rPr>
        <b/>
        <sz val="10"/>
        <color theme="1"/>
        <rFont val="Times New Roman"/>
        <charset val="134"/>
      </rPr>
      <t xml:space="preserve">Supplementary Table 7. </t>
    </r>
    <r>
      <rPr>
        <sz val="10"/>
        <color theme="1"/>
        <rFont val="Times New Roman"/>
        <charset val="134"/>
      </rPr>
      <t>Coefficients in the formula of Light BioAge in the NHANES and UK Biobank.</t>
    </r>
  </si>
  <si>
    <r>
      <rPr>
        <b/>
        <sz val="10"/>
        <color theme="1"/>
        <rFont val="Times New Roman"/>
        <charset val="134"/>
      </rPr>
      <t xml:space="preserve">Supplementary Table 8. </t>
    </r>
    <r>
      <rPr>
        <sz val="10"/>
        <color theme="1"/>
        <rFont val="Times New Roman"/>
        <charset val="134"/>
      </rPr>
      <t>Coefficients in the formula of GOLD ProtAge in the UK Biobank.</t>
    </r>
  </si>
  <si>
    <r>
      <rPr>
        <b/>
        <sz val="10"/>
        <color theme="1"/>
        <rFont val="Times New Roman"/>
        <charset val="134"/>
      </rPr>
      <t xml:space="preserve">Supplementary Table 9. </t>
    </r>
    <r>
      <rPr>
        <sz val="10"/>
        <color theme="1"/>
        <rFont val="Times New Roman"/>
        <charset val="134"/>
      </rPr>
      <t>Coefficients in the formula of GOLD MetAge in the UK Biobank.</t>
    </r>
  </si>
  <si>
    <r>
      <rPr>
        <b/>
        <sz val="10"/>
        <color theme="1"/>
        <rFont val="Times New Roman"/>
        <charset val="134"/>
      </rPr>
      <t xml:space="preserve">Supplementary Table 10. </t>
    </r>
    <r>
      <rPr>
        <sz val="10"/>
        <color theme="1"/>
        <rFont val="Times New Roman"/>
        <charset val="134"/>
      </rPr>
      <t>Comparison of C-index values of GOLD BioAge with other common aging clocks in NHANES and UKB by sex.</t>
    </r>
  </si>
  <si>
    <r>
      <rPr>
        <b/>
        <sz val="10"/>
        <color theme="1"/>
        <rFont val="Times New Roman"/>
        <charset val="134"/>
      </rPr>
      <t xml:space="preserve">Supplementary Table 11. </t>
    </r>
    <r>
      <rPr>
        <sz val="10"/>
        <color theme="1"/>
        <rFont val="Times New Roman"/>
        <charset val="134"/>
      </rPr>
      <t>Comparison of AUC values of GOLD BioAge with other common aging clocks in NHANES and UKB by sex.</t>
    </r>
  </si>
  <si>
    <r>
      <rPr>
        <b/>
        <sz val="10"/>
        <color theme="1"/>
        <rFont val="Times New Roman"/>
        <charset val="134"/>
      </rPr>
      <t xml:space="preserve">Supplementary Table 12. </t>
    </r>
    <r>
      <rPr>
        <sz val="10"/>
        <color theme="1"/>
        <rFont val="Times New Roman"/>
        <charset val="134"/>
      </rPr>
      <t>The associations of GOLD BioAge with mortality in NHANES and UKB.</t>
    </r>
  </si>
  <si>
    <r>
      <rPr>
        <b/>
        <sz val="10"/>
        <color theme="1"/>
        <rFont val="Times New Roman"/>
        <charset val="134"/>
      </rPr>
      <t xml:space="preserve">Supplementary Table 13. </t>
    </r>
    <r>
      <rPr>
        <sz val="10"/>
        <color theme="1"/>
        <rFont val="Times New Roman"/>
        <charset val="134"/>
      </rPr>
      <t>The associations of Light BioAge with mortality in NHANES and UKB.</t>
    </r>
  </si>
  <si>
    <r>
      <rPr>
        <b/>
        <sz val="10"/>
        <color theme="1"/>
        <rFont val="Times New Roman"/>
        <charset val="134"/>
      </rPr>
      <t xml:space="preserve">Supplementary Table 14. </t>
    </r>
    <r>
      <rPr>
        <sz val="10"/>
        <color theme="1"/>
        <rFont val="Times New Roman"/>
        <charset val="134"/>
      </rPr>
      <t>The associations of GOLD ProtAge and MetAge with mortality in UKB.</t>
    </r>
  </si>
  <si>
    <r>
      <rPr>
        <b/>
        <sz val="10"/>
        <color theme="1"/>
        <rFont val="Times New Roman"/>
        <charset val="134"/>
      </rPr>
      <t xml:space="preserve">Supplementary Table 15. </t>
    </r>
    <r>
      <rPr>
        <sz val="10"/>
        <color theme="1"/>
        <rFont val="Times New Roman"/>
        <charset val="134"/>
      </rPr>
      <t>The associations of GOLD BioAge, ProtAge and MetAge with diseases in UKB.</t>
    </r>
  </si>
  <si>
    <r>
      <rPr>
        <b/>
        <sz val="10"/>
        <color theme="1"/>
        <rFont val="Times New Roman"/>
        <charset val="134"/>
      </rPr>
      <t xml:space="preserve">Supplementary Table 16. </t>
    </r>
    <r>
      <rPr>
        <sz val="10"/>
        <color theme="1"/>
        <rFont val="Times New Roman"/>
        <charset val="134"/>
      </rPr>
      <t>The 31 items used to assess the frailty index in CHARLS.</t>
    </r>
  </si>
  <si>
    <r>
      <rPr>
        <b/>
        <sz val="10"/>
        <color theme="1"/>
        <rFont val="Times New Roman"/>
        <charset val="134"/>
      </rPr>
      <t xml:space="preserve">Supplementary Table 17. </t>
    </r>
    <r>
      <rPr>
        <sz val="10"/>
        <color theme="1"/>
        <rFont val="Times New Roman"/>
        <charset val="134"/>
      </rPr>
      <t>The sample sizes of GOLD aging clocks by disease counts, unhealthy lifestyles, and self-rated health.</t>
    </r>
  </si>
  <si>
    <r>
      <rPr>
        <b/>
        <sz val="10"/>
        <color theme="1"/>
        <rFont val="Times New Roman"/>
        <charset val="134"/>
      </rPr>
      <t xml:space="preserve">Supplementary Table 18. </t>
    </r>
    <r>
      <rPr>
        <sz val="10"/>
        <color theme="1"/>
        <rFont val="Times New Roman"/>
        <charset val="134"/>
      </rPr>
      <t>The sample sizes of participants in each quintile based on BioAgeDiff.</t>
    </r>
  </si>
  <si>
    <r>
      <rPr>
        <b/>
        <sz val="10"/>
        <color theme="1"/>
        <rFont val="Times New Roman"/>
        <charset val="134"/>
      </rPr>
      <t>Supplementary Table 1</t>
    </r>
    <r>
      <rPr>
        <sz val="10"/>
        <color theme="1"/>
        <rFont val="Times New Roman"/>
        <charset val="134"/>
      </rPr>
      <t>. The basline characteriscs of the study population.</t>
    </r>
  </si>
  <si>
    <t>Demographic</t>
  </si>
  <si>
    <t>NHANES (N=39,348)</t>
  </si>
  <si>
    <t>UKB (N=417,067)</t>
  </si>
  <si>
    <t>Age, mean (SD), years</t>
  </si>
  <si>
    <t>49.5 (18.04)</t>
  </si>
  <si>
    <t>56.55 (8.09)</t>
  </si>
  <si>
    <t>Sex</t>
  </si>
  <si>
    <t>Male, N (%)</t>
  </si>
  <si>
    <t>19,092 (48.52%)</t>
  </si>
  <si>
    <t>193,006 (46.28%)</t>
  </si>
  <si>
    <t>Female, N (%)</t>
  </si>
  <si>
    <t>20,256 (51.48%)</t>
  </si>
  <si>
    <t>224,061 (53.72%)</t>
  </si>
  <si>
    <t>Biomarkers involved in GOLD BioAge</t>
  </si>
  <si>
    <t>CREA, mean (SD), mg/dL</t>
  </si>
  <si>
    <t>0.88 (0.26)</t>
  </si>
  <si>
    <t>0.82 (0.21)</t>
  </si>
  <si>
    <t>GLU, mean (SD), mmol/L</t>
  </si>
  <si>
    <t>5.56 (1.64)</t>
  </si>
  <si>
    <t>5.13 (1.24)</t>
  </si>
  <si>
    <t>MCV, mean (SD), fL</t>
  </si>
  <si>
    <t>89.33 (5.70)</t>
  </si>
  <si>
    <t>91.13 (4.60)</t>
  </si>
  <si>
    <t>RDW, mean (SD), %</t>
  </si>
  <si>
    <t>13.21 (1.20)</t>
  </si>
  <si>
    <t>13.49 (0.99)</t>
  </si>
  <si>
    <t>ALB, mean (SD), g/dL</t>
  </si>
  <si>
    <t>4.22 (0.36)</t>
  </si>
  <si>
    <t>4.52 (0.26)</t>
  </si>
  <si>
    <t>ALP, mean (SD), U/L</t>
  </si>
  <si>
    <t>69.81 (21.94)</t>
  </si>
  <si>
    <t>83.6 (25.87)</t>
  </si>
  <si>
    <t>LYM%, mean (SD), %</t>
  </si>
  <si>
    <t>30.44 (8.54)</t>
  </si>
  <si>
    <t>28.91 (7.50)</t>
  </si>
  <si>
    <t>WBC, mean (SD), 1000 cells/uL</t>
  </si>
  <si>
    <t>7.24 (2.11)</t>
  </si>
  <si>
    <t>6.89 (2.12)</t>
  </si>
  <si>
    <t>GGT, mean (SD), U/L</t>
  </si>
  <si>
    <t>27.07 (24.98)</t>
  </si>
  <si>
    <t>37.6 (42.26)</t>
  </si>
  <si>
    <t>Biomarkers involved in Light BioAge</t>
  </si>
  <si>
    <t>49.72 (18.34)</t>
  </si>
  <si>
    <t>5.48 (1.59)</t>
  </si>
  <si>
    <t>5.12 (1.24)</t>
  </si>
  <si>
    <t>LogCRP, mean (SD), mg/dL</t>
  </si>
  <si>
    <t>0.29 (0.29)</t>
  </si>
  <si>
    <t>1.00 (0.65)</t>
  </si>
  <si>
    <t>Chronic disease</t>
  </si>
  <si>
    <t>Hypertension, N (%)</t>
  </si>
  <si>
    <t>12,323 (31.32%)</t>
  </si>
  <si>
    <t>99,922 (23.96%)</t>
  </si>
  <si>
    <t>Diabetes, N (%)</t>
  </si>
  <si>
    <t>4,882 (13.60%)</t>
  </si>
  <si>
    <t>21,702 (5.20%)</t>
  </si>
  <si>
    <t>Heart disease, N (%)</t>
  </si>
  <si>
    <t>2,356 (7.66%)</t>
  </si>
  <si>
    <t>18,981 (4.55%)</t>
  </si>
  <si>
    <t>Stroke, N (%)</t>
  </si>
  <si>
    <t>1,340 (3.73%)</t>
  </si>
  <si>
    <t>5,091 (1.22%)</t>
  </si>
  <si>
    <t>Cancer, N (%)</t>
  </si>
  <si>
    <t>3,026 (8.43%)</t>
  </si>
  <si>
    <t>31,429 (7.54%)</t>
  </si>
  <si>
    <t>NHANES: National Health and Nutrition Examination; UKB: UK Biobank; The abbreviations of biomarkers were described in Supplementary Table 3-4.</t>
  </si>
  <si>
    <r>
      <rPr>
        <b/>
        <sz val="10"/>
        <color theme="1"/>
        <rFont val="Times New Roman"/>
        <charset val="134"/>
      </rPr>
      <t>Supplementary Table 2</t>
    </r>
    <r>
      <rPr>
        <sz val="10"/>
        <color theme="1"/>
        <rFont val="Times New Roman"/>
        <charset val="134"/>
      </rPr>
      <t>. The basline characteriscs of the validation cohorts.</t>
    </r>
  </si>
  <si>
    <t>CHARLS (N=17,163)</t>
  </si>
  <si>
    <t>CLHLS (N=2,499)</t>
  </si>
  <si>
    <t>RuLAS (N=1,785)</t>
  </si>
  <si>
    <t>58.43 (10.05)</t>
  </si>
  <si>
    <t>85.51 (12.03)</t>
  </si>
  <si>
    <t>77 (4.27)</t>
  </si>
  <si>
    <t>8,038 (46.86%)</t>
  </si>
  <si>
    <t>1,150 (46.02%)</t>
  </si>
  <si>
    <t>839 (46.95%)</t>
  </si>
  <si>
    <t>9,116 (53.14%)</t>
  </si>
  <si>
    <t>1,349 (53.98%)</t>
  </si>
  <si>
    <t>948 (53.05%)</t>
  </si>
  <si>
    <t>0.79 (0.26)</t>
  </si>
  <si>
    <t>0.94 (0.33)</t>
  </si>
  <si>
    <t>0.64 (0.20)</t>
  </si>
  <si>
    <t>5.99 (2.00)</t>
  </si>
  <si>
    <t>5.36 (1.80)</t>
  </si>
  <si>
    <t>6.2 (1.85)</t>
  </si>
  <si>
    <t>0.94 (0.68)</t>
  </si>
  <si>
    <t>1.00 (0.78)</t>
  </si>
  <si>
    <t>1.29 (0.64)</t>
  </si>
  <si>
    <t>4,230 (31.52%)</t>
  </si>
  <si>
    <t>697 (28.15%)</t>
  </si>
  <si>
    <t>785 (43.93%)</t>
  </si>
  <si>
    <t>1,121 (6.53%)</t>
  </si>
  <si>
    <t>76 (3.06%)</t>
  </si>
  <si>
    <t>145 (8.11%)</t>
  </si>
  <si>
    <t>1,802 (13.43%)</t>
  </si>
  <si>
    <t>223 (8.97%)</t>
  </si>
  <si>
    <t>174 (9.74%)</t>
  </si>
  <si>
    <t>306 (2.28%)</t>
  </si>
  <si>
    <t>148 (5.96%)</t>
  </si>
  <si>
    <t>188 (10.52%)</t>
  </si>
  <si>
    <t>144 (1.07%)</t>
  </si>
  <si>
    <t>11 (0.44%)</t>
  </si>
  <si>
    <t>45 (2.52%)</t>
  </si>
  <si>
    <t>CHARLS: China Health and Retirement Longitudinal Study; CLHLS: Chinese Longitudinal Healthy Longevity Survey; RuLAS: Rugao Longevity and Ageing Study.</t>
  </si>
  <si>
    <r>
      <rPr>
        <b/>
        <sz val="10"/>
        <color theme="1"/>
        <rFont val="Times New Roman"/>
        <charset val="134"/>
      </rPr>
      <t>Supplementary Table 3.</t>
    </r>
    <r>
      <rPr>
        <sz val="10"/>
        <color theme="1"/>
        <rFont val="Times New Roman"/>
        <charset val="134"/>
      </rPr>
      <t xml:space="preserve">  Information of 26 involved clinical biomarkers for feature selection to construct GOLD BioAge in NHANES.</t>
    </r>
  </si>
  <si>
    <t>Biomarkers</t>
  </si>
  <si>
    <t>Description</t>
  </si>
  <si>
    <t>BMI</t>
  </si>
  <si>
    <r>
      <rPr>
        <sz val="10"/>
        <color rgb="FF000000"/>
        <rFont val="Times New Roman Regular"/>
        <charset val="134"/>
      </rPr>
      <t xml:space="preserve">Blood mass index, </t>
    </r>
    <r>
      <rPr>
        <sz val="10"/>
        <color rgb="FF000000"/>
        <rFont val="Times New Roman"/>
        <charset val="134"/>
      </rPr>
      <t>kg/m^2</t>
    </r>
  </si>
  <si>
    <t>RBC</t>
  </si>
  <si>
    <r>
      <rPr>
        <sz val="10"/>
        <color theme="1"/>
        <rFont val="Times New Roman Regular"/>
        <charset val="134"/>
      </rPr>
      <t xml:space="preserve">Red blood cell count, 10^12 </t>
    </r>
    <r>
      <rPr>
        <sz val="10"/>
        <color rgb="FF000000"/>
        <rFont val="Times New Roman"/>
        <charset val="134"/>
      </rPr>
      <t>cells/L</t>
    </r>
  </si>
  <si>
    <t>SBP</t>
  </si>
  <si>
    <r>
      <rPr>
        <sz val="10"/>
        <color theme="1"/>
        <rFont val="Times New Roman Regular"/>
        <charset val="134"/>
      </rPr>
      <t xml:space="preserve">Systolic blood pressure, </t>
    </r>
    <r>
      <rPr>
        <sz val="10"/>
        <color rgb="FF000000"/>
        <rFont val="Times New Roman"/>
        <charset val="134"/>
      </rPr>
      <t>mmHg</t>
    </r>
  </si>
  <si>
    <t>RDW</t>
  </si>
  <si>
    <r>
      <rPr>
        <sz val="10"/>
        <color theme="1"/>
        <rFont val="Times New Roman Regular"/>
        <charset val="134"/>
      </rPr>
      <t xml:space="preserve">Red cell distribution width, </t>
    </r>
    <r>
      <rPr>
        <sz val="10"/>
        <color rgb="FF000000"/>
        <rFont val="Times New Roman"/>
        <charset val="134"/>
      </rPr>
      <t>%</t>
    </r>
  </si>
  <si>
    <t>DBP</t>
  </si>
  <si>
    <r>
      <rPr>
        <sz val="10"/>
        <color theme="1"/>
        <rFont val="Times New Roman Regular"/>
        <charset val="134"/>
      </rPr>
      <t xml:space="preserve">Diastolic blood pressure, </t>
    </r>
    <r>
      <rPr>
        <sz val="10"/>
        <color rgb="FF000000"/>
        <rFont val="Times New Roman"/>
        <charset val="134"/>
      </rPr>
      <t>mmHg</t>
    </r>
  </si>
  <si>
    <t>MCV</t>
  </si>
  <si>
    <r>
      <rPr>
        <sz val="10"/>
        <color theme="1"/>
        <rFont val="Times New Roman Regular"/>
        <charset val="134"/>
      </rPr>
      <t xml:space="preserve">Mean cell volume, </t>
    </r>
    <r>
      <rPr>
        <sz val="10"/>
        <color rgb="FF000000"/>
        <rFont val="Times New Roman"/>
        <charset val="134"/>
      </rPr>
      <t>fL</t>
    </r>
  </si>
  <si>
    <t>MBP</t>
  </si>
  <si>
    <r>
      <rPr>
        <sz val="10"/>
        <color theme="1"/>
        <rFont val="Times New Roman Regular"/>
        <charset val="134"/>
      </rPr>
      <t xml:space="preserve">Mean blood pressure, </t>
    </r>
    <r>
      <rPr>
        <sz val="10"/>
        <color rgb="FF000000"/>
        <rFont val="Times New Roman"/>
        <charset val="134"/>
      </rPr>
      <t>mmHg</t>
    </r>
  </si>
  <si>
    <t>LogCRP</t>
  </si>
  <si>
    <r>
      <rPr>
        <sz val="10"/>
        <color theme="1"/>
        <rFont val="Times New Roman Regular"/>
        <charset val="134"/>
      </rPr>
      <t xml:space="preserve">Log (c-reactive protein), </t>
    </r>
    <r>
      <rPr>
        <sz val="10"/>
        <color rgb="FF000000"/>
        <rFont val="Times New Roman"/>
        <charset val="134"/>
      </rPr>
      <t>mg/dL</t>
    </r>
  </si>
  <si>
    <t>GLU</t>
  </si>
  <si>
    <r>
      <rPr>
        <sz val="10"/>
        <color theme="1"/>
        <rFont val="Times New Roman Regular"/>
        <charset val="134"/>
      </rPr>
      <t xml:space="preserve">Serum glucose, </t>
    </r>
    <r>
      <rPr>
        <sz val="10"/>
        <color rgb="FF000000"/>
        <rFont val="Times New Roman"/>
        <charset val="134"/>
      </rPr>
      <t>mmol/L</t>
    </r>
  </si>
  <si>
    <t>LYM%</t>
  </si>
  <si>
    <t>Lymphocyte percent, %</t>
  </si>
  <si>
    <t>HbA1C</t>
  </si>
  <si>
    <r>
      <rPr>
        <sz val="10"/>
        <color theme="1"/>
        <rFont val="Times New Roman Regular"/>
        <charset val="134"/>
      </rPr>
      <t xml:space="preserve">Glycohemoglobin, </t>
    </r>
    <r>
      <rPr>
        <sz val="10"/>
        <color rgb="FF000000"/>
        <rFont val="Times New Roman"/>
        <charset val="134"/>
      </rPr>
      <t>%</t>
    </r>
  </si>
  <si>
    <t>NEU%</t>
  </si>
  <si>
    <r>
      <rPr>
        <sz val="10"/>
        <color theme="1"/>
        <rFont val="Times New Roman Regular"/>
        <charset val="134"/>
      </rPr>
      <t xml:space="preserve">Neutrophils percent, </t>
    </r>
    <r>
      <rPr>
        <sz val="10"/>
        <color rgb="FF000000"/>
        <rFont val="Times New Roman"/>
        <charset val="134"/>
      </rPr>
      <t>%</t>
    </r>
  </si>
  <si>
    <t>HDL</t>
  </si>
  <si>
    <t>High-density lipoprotein cholesterol, mg/dL</t>
  </si>
  <si>
    <t>EOS%</t>
  </si>
  <si>
    <r>
      <rPr>
        <sz val="10"/>
        <color theme="1"/>
        <rFont val="Times New Roman Regular"/>
        <charset val="134"/>
      </rPr>
      <t xml:space="preserve">Eosinophils percent, </t>
    </r>
    <r>
      <rPr>
        <sz val="10"/>
        <color rgb="FF000000"/>
        <rFont val="Times New Roman"/>
        <charset val="134"/>
      </rPr>
      <t>%</t>
    </r>
  </si>
  <si>
    <t>LDL</t>
  </si>
  <si>
    <t>Low-density lipoprotein, cholesterol, mg/dL</t>
  </si>
  <si>
    <t>BASO%</t>
  </si>
  <si>
    <r>
      <rPr>
        <sz val="10"/>
        <color theme="1"/>
        <rFont val="Times New Roman Regular"/>
        <charset val="134"/>
      </rPr>
      <t xml:space="preserve">Basophils percent, </t>
    </r>
    <r>
      <rPr>
        <sz val="10"/>
        <color rgb="FF000000"/>
        <rFont val="Times New Roman"/>
        <charset val="134"/>
      </rPr>
      <t>%</t>
    </r>
  </si>
  <si>
    <t>CHOL</t>
  </si>
  <si>
    <r>
      <rPr>
        <sz val="10"/>
        <color theme="1"/>
        <rFont val="Times New Roman Regular"/>
        <charset val="134"/>
      </rPr>
      <t xml:space="preserve">Total cholesterol, </t>
    </r>
    <r>
      <rPr>
        <sz val="10"/>
        <color rgb="FF000000"/>
        <rFont val="Times New Roman"/>
        <charset val="134"/>
      </rPr>
      <t>mg/dL</t>
    </r>
  </si>
  <si>
    <t>MONO%</t>
  </si>
  <si>
    <r>
      <rPr>
        <sz val="10"/>
        <color theme="1"/>
        <rFont val="Times New Roman Regular"/>
        <charset val="134"/>
      </rPr>
      <t xml:space="preserve">Monocyte percent, </t>
    </r>
    <r>
      <rPr>
        <sz val="10"/>
        <color rgb="FF000000"/>
        <rFont val="Times New Roman"/>
        <charset val="134"/>
      </rPr>
      <t>%</t>
    </r>
  </si>
  <si>
    <t>ALB</t>
  </si>
  <si>
    <r>
      <rPr>
        <sz val="10"/>
        <color rgb="FF000000"/>
        <rFont val="Times New Roman Regular"/>
        <charset val="134"/>
      </rPr>
      <t xml:space="preserve">Albumin, </t>
    </r>
    <r>
      <rPr>
        <sz val="10"/>
        <color rgb="FF000000"/>
        <rFont val="Times New Roman"/>
        <charset val="134"/>
      </rPr>
      <t>g/dL</t>
    </r>
  </si>
  <si>
    <t>WBC</t>
  </si>
  <si>
    <r>
      <rPr>
        <sz val="10"/>
        <color theme="1"/>
        <rFont val="Times New Roman Regular"/>
        <charset val="134"/>
      </rPr>
      <t xml:space="preserve">White blood cell count, </t>
    </r>
    <r>
      <rPr>
        <sz val="10"/>
        <color rgb="FF000000"/>
        <rFont val="Times New Roman"/>
        <charset val="134"/>
      </rPr>
      <t>10^9 cells/L</t>
    </r>
  </si>
  <si>
    <t>ALP</t>
  </si>
  <si>
    <r>
      <rPr>
        <sz val="10"/>
        <color theme="1"/>
        <rFont val="Times New Roman Regular"/>
        <charset val="134"/>
      </rPr>
      <t xml:space="preserve">Alkaline phosphatase, </t>
    </r>
    <r>
      <rPr>
        <sz val="10"/>
        <color rgb="FF000000"/>
        <rFont val="Times New Roman"/>
        <charset val="134"/>
      </rPr>
      <t>U/L</t>
    </r>
  </si>
  <si>
    <t>BUN</t>
  </si>
  <si>
    <r>
      <rPr>
        <sz val="10"/>
        <color theme="1"/>
        <rFont val="Times New Roman Regular"/>
        <charset val="134"/>
      </rPr>
      <t xml:space="preserve">Blood urea nitrogen, </t>
    </r>
    <r>
      <rPr>
        <sz val="10"/>
        <color rgb="FF000000"/>
        <rFont val="Times New Roman"/>
        <charset val="134"/>
      </rPr>
      <t>mg/dL</t>
    </r>
  </si>
  <si>
    <t>TBIL</t>
  </si>
  <si>
    <r>
      <rPr>
        <sz val="10"/>
        <color theme="1"/>
        <rFont val="Times New Roman Regular"/>
        <charset val="134"/>
      </rPr>
      <t xml:space="preserve">Total bilirubin, </t>
    </r>
    <r>
      <rPr>
        <sz val="10"/>
        <color rgb="FF000000"/>
        <rFont val="Times New Roman"/>
        <charset val="134"/>
      </rPr>
      <t>mg/dL</t>
    </r>
  </si>
  <si>
    <t>CREA</t>
  </si>
  <si>
    <r>
      <rPr>
        <sz val="10"/>
        <color theme="1"/>
        <rFont val="Times New Roman Regular"/>
        <charset val="134"/>
      </rPr>
      <t xml:space="preserve">Creatinine, </t>
    </r>
    <r>
      <rPr>
        <sz val="10"/>
        <color rgb="FF000000"/>
        <rFont val="Times New Roman"/>
        <charset val="134"/>
      </rPr>
      <t>mg/dL</t>
    </r>
  </si>
  <si>
    <t>GGT</t>
  </si>
  <si>
    <r>
      <rPr>
        <sz val="10"/>
        <color theme="1"/>
        <rFont val="Times New Roman Regular"/>
        <charset val="134"/>
      </rPr>
      <t xml:space="preserve">Gamma glutamyl transferase, </t>
    </r>
    <r>
      <rPr>
        <sz val="10"/>
        <color rgb="FF000000"/>
        <rFont val="Times New Roman"/>
        <charset val="134"/>
      </rPr>
      <t>U/L</t>
    </r>
  </si>
  <si>
    <t>UA</t>
  </si>
  <si>
    <r>
      <rPr>
        <sz val="10"/>
        <color theme="1"/>
        <rFont val="Times New Roman Regular"/>
        <charset val="134"/>
      </rPr>
      <t xml:space="preserve">Uric acid, </t>
    </r>
    <r>
      <rPr>
        <sz val="10"/>
        <color rgb="FF000000"/>
        <rFont val="Times New Roman"/>
        <charset val="134"/>
      </rPr>
      <t>mg/dL</t>
    </r>
  </si>
  <si>
    <r>
      <rPr>
        <b/>
        <sz val="10"/>
        <color theme="1"/>
        <rFont val="Times New Roman"/>
        <charset val="134"/>
      </rPr>
      <t>Supplementary Table 4.</t>
    </r>
    <r>
      <rPr>
        <sz val="10"/>
        <color theme="1"/>
        <rFont val="Times New Roman"/>
        <charset val="134"/>
      </rPr>
      <t xml:space="preserve"> Information of 10 involved clinical biomarkers for feature selection to construct Light BioAge in NHANES.</t>
    </r>
  </si>
  <si>
    <t>Log CRP</t>
  </si>
  <si>
    <r>
      <rPr>
        <sz val="10"/>
        <color theme="1"/>
        <rFont val="Times New Roman Regular"/>
        <charset val="134"/>
      </rPr>
      <t xml:space="preserve">Log C-reactive protein, </t>
    </r>
    <r>
      <rPr>
        <sz val="10"/>
        <color rgb="FF000000"/>
        <rFont val="Times New Roman"/>
        <charset val="134"/>
      </rPr>
      <t>mg/dL</t>
    </r>
  </si>
  <si>
    <t>White blood cell count, 10^9 cells/L</t>
  </si>
  <si>
    <r>
      <rPr>
        <b/>
        <sz val="10"/>
        <color theme="1"/>
        <rFont val="Times New Roman"/>
        <charset val="134"/>
      </rPr>
      <t xml:space="preserve">Supplementary Table 5. </t>
    </r>
    <r>
      <rPr>
        <sz val="10"/>
        <color theme="1"/>
        <rFont val="Times New Roman"/>
        <charset val="134"/>
      </rPr>
      <t>Summary characteristics of included and excluded participants in the UK Biobank proteomics dataset.‌</t>
    </r>
  </si>
  <si>
    <t>All (N=53,014)</t>
  </si>
  <si>
    <t>Included (N=39,772)</t>
  </si>
  <si>
    <t>Excluded (N=13,242)</t>
  </si>
  <si>
    <t>P-value</t>
  </si>
  <si>
    <t>Included vs. Excluded</t>
  </si>
  <si>
    <t>All vs. Included</t>
  </si>
  <si>
    <t>All vs. Excluded</t>
  </si>
  <si>
    <t>Deaths (Events)</t>
  </si>
  <si>
    <t>Follow-up, years, Mean (SD)</t>
  </si>
  <si>
    <t>Age, years, Mean (SD)</t>
  </si>
  <si>
    <t>Female,  N (%)</t>
  </si>
  <si>
    <t>Clinical biomarkers</t>
  </si>
  <si>
    <t>Mean</t>
  </si>
  <si>
    <t>SD</t>
  </si>
  <si>
    <t>CREA, mg/dL</t>
  </si>
  <si>
    <t>GLU, mmol/L</t>
  </si>
  <si>
    <t>MCV, fL</t>
  </si>
  <si>
    <t>RDW, %</t>
  </si>
  <si>
    <t>ALB, g/dL</t>
  </si>
  <si>
    <t>ALP, U/L</t>
  </si>
  <si>
    <t>LYM, %</t>
  </si>
  <si>
    <t>WBC, 1000 cells/uL</t>
  </si>
  <si>
    <t>GGT, U/L</t>
  </si>
  <si>
    <t>LogCRP, mg/dL</t>
  </si>
  <si>
    <t>Proteomics biomarkers</t>
  </si>
  <si>
    <t>HGF</t>
  </si>
  <si>
    <t>HAVCR1</t>
  </si>
  <si>
    <t>IGFBP3</t>
  </si>
  <si>
    <t>CEACAM5</t>
  </si>
  <si>
    <t>CDCP1</t>
  </si>
  <si>
    <t>EDA2R</t>
  </si>
  <si>
    <t>EGFR</t>
  </si>
  <si>
    <t>AGER</t>
  </si>
  <si>
    <t>ADGRG2</t>
  </si>
  <si>
    <t>ADGRG1</t>
  </si>
  <si>
    <t>GDF15</t>
  </si>
  <si>
    <t>BCAN</t>
  </si>
  <si>
    <t>NTproBNP</t>
  </si>
  <si>
    <t>REN</t>
  </si>
  <si>
    <t>PRSS8</t>
  </si>
  <si>
    <t>MMP12</t>
  </si>
  <si>
    <t>NEFL</t>
  </si>
  <si>
    <t>KIT</t>
  </si>
  <si>
    <t>LTBP2</t>
  </si>
  <si>
    <t>LRRN1</t>
  </si>
  <si>
    <t>TNFRSF10B</t>
  </si>
  <si>
    <t>WFDC2</t>
  </si>
  <si>
    <t>Hypertension</t>
  </si>
  <si>
    <t>Diabetes</t>
  </si>
  <si>
    <t>Heart disease</t>
  </si>
  <si>
    <t>Stroke</t>
  </si>
  <si>
    <t>Cancer</t>
  </si>
  <si>
    <t>The Wilcoxon rank sum test was used in continuous variables, and the chi-square test was used in categorical variables.</t>
  </si>
  <si>
    <r>
      <rPr>
        <b/>
        <sz val="10"/>
        <color theme="1"/>
        <rFont val="Times New Roman"/>
        <charset val="134"/>
      </rPr>
      <t>Supplementary Table 6.</t>
    </r>
    <r>
      <rPr>
        <sz val="10"/>
        <color theme="1"/>
        <rFont val="Times New Roman"/>
        <charset val="134"/>
      </rPr>
      <t xml:space="preserve"> Coefficients in the formula of GOLD BioAge in the NHANES and UK Biobank.</t>
    </r>
  </si>
  <si>
    <t>Variable</t>
  </si>
  <si>
    <t>Category</t>
  </si>
  <si>
    <t>Units</t>
  </si>
  <si>
    <t>Coefficient in NHANES</t>
  </si>
  <si>
    <t>Coefficients in UKB</t>
  </si>
  <si>
    <t>Age</t>
  </si>
  <si>
    <t>years</t>
  </si>
  <si>
    <t>Kidney</t>
  </si>
  <si>
    <t>mg/dL</t>
  </si>
  <si>
    <t>Metabolic</t>
  </si>
  <si>
    <t>mmol/L</t>
  </si>
  <si>
    <t>Erythrocyte</t>
  </si>
  <si>
    <t>fL</t>
  </si>
  <si>
    <t>%</t>
  </si>
  <si>
    <t>Liver</t>
  </si>
  <si>
    <t>g/dL</t>
  </si>
  <si>
    <t>U/L</t>
  </si>
  <si>
    <t>Immune</t>
  </si>
  <si>
    <t>1000 cells/uL</t>
  </si>
  <si>
    <t>Constant (β0)</t>
  </si>
  <si>
    <r>
      <rPr>
        <b/>
        <sz val="10"/>
        <color rgb="FF000000"/>
        <rFont val="Times New Roman"/>
        <charset val="134"/>
      </rPr>
      <t>Supplementary Table 7.</t>
    </r>
    <r>
      <rPr>
        <sz val="10"/>
        <color rgb="FF000000"/>
        <rFont val="Times New Roman"/>
        <charset val="134"/>
      </rPr>
      <t xml:space="preserve"> Coefficients in the formula of Light BioAge in the NHANES and UK Biobank.</t>
    </r>
  </si>
  <si>
    <t>Inflammation</t>
  </si>
  <si>
    <r>
      <rPr>
        <b/>
        <sz val="10"/>
        <color theme="1"/>
        <rFont val="Times New Roman"/>
        <charset val="134"/>
      </rPr>
      <t>Supplementary Table 8.</t>
    </r>
    <r>
      <rPr>
        <sz val="10"/>
        <color theme="1"/>
        <rFont val="Times New Roman"/>
        <charset val="134"/>
      </rPr>
      <t xml:space="preserve"> Coefficients in the formula of GOLD ProtAge in the UK Biobank.</t>
    </r>
  </si>
  <si>
    <t>UKB Code</t>
  </si>
  <si>
    <t>Weight</t>
  </si>
  <si>
    <t>Cardiometabolic</t>
  </si>
  <si>
    <t>Neurology</t>
  </si>
  <si>
    <t>Oncology</t>
  </si>
  <si>
    <t>Abbreviations</t>
  </si>
  <si>
    <t>UKB</t>
  </si>
  <si>
    <t>Field ID</t>
  </si>
  <si>
    <t>Free cholesterol to total lipids in small HDL percentage</t>
  </si>
  <si>
    <t>FC_sHDL_pct</t>
  </si>
  <si>
    <t>Cholesteryl esters to total lipids in small LDL percentage</t>
  </si>
  <si>
    <t>CE_sLDL_pct</t>
  </si>
  <si>
    <t>Cholesteryl esters to total lipids in large LDL percentage</t>
  </si>
  <si>
    <t>CE_LDL_L_pct</t>
  </si>
  <si>
    <t>Cholesteryl esters to total lipids in IDL percentage</t>
  </si>
  <si>
    <t>CE_IDL_pct</t>
  </si>
  <si>
    <t>Phospholipids to total lipids in very small VLDL percentage</t>
  </si>
  <si>
    <t>PL_VSVLDL_pct</t>
  </si>
  <si>
    <t>Triglycerides to total lipids in large VLDL percentage</t>
  </si>
  <si>
    <t>TG_VLDL_L_pct</t>
  </si>
  <si>
    <t>Cholesteryl esters in small HDL</t>
  </si>
  <si>
    <t>CE_sHDL</t>
  </si>
  <si>
    <t>Triglycerides in chylomicrons and extremely large VLDL</t>
  </si>
  <si>
    <t>TG_CM_XLVLDL</t>
  </si>
  <si>
    <t>Glycoprotein acetyls</t>
  </si>
  <si>
    <t>GlycA</t>
  </si>
  <si>
    <t>Albumin</t>
  </si>
  <si>
    <t>Creatinine</t>
  </si>
  <si>
    <t>Cr</t>
  </si>
  <si>
    <t>Acetone</t>
  </si>
  <si>
    <t>Acetoacetate</t>
  </si>
  <si>
    <t>AcAc</t>
  </si>
  <si>
    <t>3-hydroxybutyrate</t>
  </si>
  <si>
    <t>BHB</t>
  </si>
  <si>
    <t>Lactate</t>
  </si>
  <si>
    <t>Lac</t>
  </si>
  <si>
    <t>Tyrosine</t>
  </si>
  <si>
    <t>Tyr</t>
  </si>
  <si>
    <t>Phenylalanine</t>
  </si>
  <si>
    <t>Phe</t>
  </si>
  <si>
    <t>Valine</t>
  </si>
  <si>
    <t>Val</t>
  </si>
  <si>
    <t>Glycine</t>
  </si>
  <si>
    <t>Gly</t>
  </si>
  <si>
    <t>Omega 6 fatty acids to omega 3 fatty acids ratio</t>
  </si>
  <si>
    <t>Omega6_3_ratio</t>
  </si>
  <si>
    <t>Linoleic acid to total fatty acids percentage</t>
  </si>
  <si>
    <t>LA_FA_pct</t>
  </si>
  <si>
    <t>Linoleic acid</t>
  </si>
  <si>
    <t>LA</t>
  </si>
  <si>
    <t>Omega 3 fatty acids</t>
  </si>
  <si>
    <t>Omega3</t>
  </si>
  <si>
    <t>Degree of unsaturation</t>
  </si>
  <si>
    <t>DoS</t>
  </si>
  <si>
    <t>Average diameter for VLDL particles</t>
  </si>
  <si>
    <t>VLDL_Davg</t>
  </si>
  <si>
    <t>Glucose lactate</t>
  </si>
  <si>
    <t>Glc_Lac</t>
  </si>
  <si>
    <t>HDL: high-density lipoprotein cholesterol; LDL: low-density lipoprotein cholesterol; IDL: intermediate-density lipoprotein cholesterol; VLDL: very-low density lipoprotein cholesterol.</t>
  </si>
  <si>
    <t>NHANES</t>
  </si>
  <si>
    <t>All</t>
  </si>
  <si>
    <t>Male</t>
  </si>
  <si>
    <t>Female</t>
  </si>
  <si>
    <t>fullage</t>
  </si>
  <si>
    <t>lightage</t>
  </si>
  <si>
    <t>levine</t>
  </si>
  <si>
    <t>kdm</t>
  </si>
  <si>
    <t>age</t>
  </si>
  <si>
    <t>&lt;= 44 years</t>
  </si>
  <si>
    <t>45-64 years</t>
  </si>
  <si>
    <t>&gt;= 65 years</t>
  </si>
  <si>
    <t>Malignant Neoplasms</t>
  </si>
  <si>
    <t>Heart Diseases</t>
  </si>
  <si>
    <t>Cerebrovascular diseases</t>
  </si>
  <si>
    <t>Respiratory system</t>
  </si>
  <si>
    <t>Alzheimer's disease</t>
  </si>
  <si>
    <t>Diabetes mellitus</t>
  </si>
  <si>
    <t>Others</t>
  </si>
  <si>
    <r>
      <rPr>
        <b/>
        <sz val="10"/>
        <color theme="1"/>
        <rFont val="Times New Roman"/>
        <charset val="134"/>
      </rPr>
      <t>Supplementary Table 11.</t>
    </r>
    <r>
      <rPr>
        <sz val="10"/>
        <color theme="1"/>
        <rFont val="Times New Roman"/>
        <charset val="134"/>
      </rPr>
      <t xml:space="preserve"> Comparison of AUC values of GOLD BioAge with other common aging clocks in NHANES and UKB by sex.</t>
    </r>
  </si>
  <si>
    <r>
      <rPr>
        <b/>
        <sz val="10"/>
        <color theme="1"/>
        <rFont val="Times New Roman"/>
        <charset val="134"/>
      </rPr>
      <t>Supplementary Table 12.</t>
    </r>
    <r>
      <rPr>
        <sz val="10"/>
        <color theme="1"/>
        <rFont val="Times New Roman"/>
        <charset val="134"/>
      </rPr>
      <t xml:space="preserve"> The associations of GOLD BioAge with mortality in NHANES and UKB.</t>
    </r>
  </si>
  <si>
    <t>Events</t>
  </si>
  <si>
    <t>HR (95% CI)</t>
  </si>
  <si>
    <t>P</t>
  </si>
  <si>
    <r>
      <rPr>
        <b/>
        <sz val="10"/>
        <color theme="1"/>
        <rFont val="Times New Roman"/>
        <charset val="134"/>
      </rPr>
      <t xml:space="preserve">NHANES </t>
    </r>
    <r>
      <rPr>
        <b/>
        <sz val="10"/>
        <color rgb="FF000000"/>
        <rFont val="Times New Roman"/>
        <charset val="134"/>
      </rPr>
      <t>(N = 39,348)</t>
    </r>
  </si>
  <si>
    <t>All-cause mortality</t>
  </si>
  <si>
    <t>1.091 (1.089-1.094)</t>
  </si>
  <si>
    <t>&lt;0.001</t>
  </si>
  <si>
    <t>1.085 (1.071-1.099)</t>
  </si>
  <si>
    <t>1.114 (1.105-1.122)</t>
  </si>
  <si>
    <t>1.102 (1.098-1.106)</t>
  </si>
  <si>
    <t>Cause-specific mortality</t>
  </si>
  <si>
    <t>1.092 (1.087-1.097)</t>
  </si>
  <si>
    <t>1.122 (1.117-1.127)</t>
  </si>
  <si>
    <t>Cerebrovascular disease</t>
  </si>
  <si>
    <t>1.125 (1.114-1.136)</t>
  </si>
  <si>
    <t>Respiratory disease</t>
  </si>
  <si>
    <t>1.126 (1.115-1.137)</t>
  </si>
  <si>
    <t>Alzheimer’s disease</t>
  </si>
  <si>
    <t>1.155 (1.139-1.171)</t>
  </si>
  <si>
    <t>1.118 (1.104-1.132)</t>
  </si>
  <si>
    <t>Other cause</t>
  </si>
  <si>
    <t>1.097 (1.093-1.101)</t>
  </si>
  <si>
    <r>
      <rPr>
        <b/>
        <sz val="10"/>
        <color theme="1"/>
        <rFont val="Times New Roman"/>
        <charset val="134"/>
      </rPr>
      <t xml:space="preserve">UKB </t>
    </r>
    <r>
      <rPr>
        <b/>
        <sz val="10"/>
        <color rgb="FF000000"/>
        <rFont val="Times New Roman"/>
        <charset val="134"/>
      </rPr>
      <t>(N = 417,067)</t>
    </r>
  </si>
  <si>
    <t>1.100 (1.099-1.101)</t>
  </si>
  <si>
    <t>1.125 (1.111-1.139)</t>
  </si>
  <si>
    <t>1.105 (1.103-1.107)</t>
  </si>
  <si>
    <t>1.098 (1.095-1.101)</t>
  </si>
  <si>
    <t>1.087 (1.085-1.089)</t>
  </si>
  <si>
    <t>1.132 (1.128-1.136)</t>
  </si>
  <si>
    <t>1.126 (1.120-1.133)</t>
  </si>
  <si>
    <t>1.165 (1.159-1.171)</t>
  </si>
  <si>
    <t>1.121 (1.111-1.131)</t>
  </si>
  <si>
    <t>1.158 (1.140-1.176)</t>
  </si>
  <si>
    <t>1.112 (1.109-1.114)</t>
  </si>
  <si>
    <t>HR: hazard ratio; CI: confidence interval; All cox proportional hazard regression models were adjusted for age and sex.</t>
  </si>
  <si>
    <r>
      <rPr>
        <b/>
        <sz val="10"/>
        <color theme="1"/>
        <rFont val="Times New Roman"/>
        <charset val="134"/>
      </rPr>
      <t xml:space="preserve">NHANES </t>
    </r>
    <r>
      <rPr>
        <b/>
        <sz val="10"/>
        <color rgb="FF000000"/>
        <rFont val="Times New Roman"/>
        <charset val="134"/>
      </rPr>
      <t>(N = 38,001)</t>
    </r>
  </si>
  <si>
    <t>1.093 (1.091-1.095)</t>
  </si>
  <si>
    <t>1.080 (1.066-1.095)</t>
  </si>
  <si>
    <t>1.093 (1.085-1.102)</t>
  </si>
  <si>
    <t>1.108 (1.103-1.112)</t>
  </si>
  <si>
    <t>1.097 (1.092-1.101)</t>
  </si>
  <si>
    <t>1.131 (1.126-1.136)</t>
  </si>
  <si>
    <t>1.145 (1.134-1.157)</t>
  </si>
  <si>
    <t>1.133 (1.122-1.143)</t>
  </si>
  <si>
    <t>1.194 (1.178-1.210)</t>
  </si>
  <si>
    <t>1.127 (1.114-1.141)</t>
  </si>
  <si>
    <r>
      <rPr>
        <b/>
        <sz val="10"/>
        <color theme="1"/>
        <rFont val="Times New Roman"/>
        <charset val="134"/>
      </rPr>
      <t xml:space="preserve">UKB </t>
    </r>
    <r>
      <rPr>
        <b/>
        <sz val="10"/>
        <color rgb="FF000000"/>
        <rFont val="Times New Roman"/>
        <charset val="134"/>
      </rPr>
      <t>(N = 428,266)</t>
    </r>
  </si>
  <si>
    <t>1.102 (1.101-1.104)</t>
  </si>
  <si>
    <t>1.113 (1.092-1.135)</t>
  </si>
  <si>
    <t>1.101 (1.099-1.103)</t>
  </si>
  <si>
    <t>1.102 (1.097-1.106)</t>
  </si>
  <si>
    <t>1.130 (1.126-1.134)</t>
  </si>
  <si>
    <t>1.134 (1.126-1.141)</t>
  </si>
  <si>
    <t>1.153 1.147-1.160)</t>
  </si>
  <si>
    <t>1.151 (1.139-1.164)</t>
  </si>
  <si>
    <t>1.158 (1.137-1.179)</t>
  </si>
  <si>
    <t>1.105 (1.102-1.108)</t>
  </si>
  <si>
    <r>
      <rPr>
        <b/>
        <sz val="10"/>
        <color theme="1"/>
        <rFont val="Times New Roman"/>
        <charset val="134"/>
      </rPr>
      <t>Supplemental Table 14.</t>
    </r>
    <r>
      <rPr>
        <sz val="10"/>
        <color theme="1"/>
        <rFont val="Times New Roman"/>
        <charset val="134"/>
      </rPr>
      <t xml:space="preserve"> The associations of GOLD ProtAge and MetAge with mortality in UKB.</t>
    </r>
  </si>
  <si>
    <r>
      <rPr>
        <b/>
        <sz val="10"/>
        <color theme="1"/>
        <rFont val="Times New Roman"/>
        <charset val="134"/>
      </rPr>
      <t xml:space="preserve">ProtAge </t>
    </r>
    <r>
      <rPr>
        <b/>
        <sz val="10"/>
        <color rgb="FF000000"/>
        <rFont val="Times New Roman"/>
        <charset val="134"/>
      </rPr>
      <t>(N = 39,772)</t>
    </r>
  </si>
  <si>
    <t>1.100 (1.097-1.103)</t>
  </si>
  <si>
    <t>1.173 (1.145-1.202)</t>
  </si>
  <si>
    <t>1.111 (1.107-1.116)</t>
  </si>
  <si>
    <t>1.113 (1.107-1.119)</t>
  </si>
  <si>
    <t>1.086 (1.081-1.091)</t>
  </si>
  <si>
    <t>1.144 (1.136-1.152)</t>
  </si>
  <si>
    <t>1.126 (1.111-1.141)</t>
  </si>
  <si>
    <t>1.185 (1.174-1.197)</t>
  </si>
  <si>
    <t>1.126 (1.105-1.147)</t>
  </si>
  <si>
    <t>1.218 (1.182-1.256)</t>
  </si>
  <si>
    <t>1.107 (1.101-1.113)</t>
  </si>
  <si>
    <r>
      <rPr>
        <b/>
        <sz val="10"/>
        <color theme="1"/>
        <rFont val="Times New Roman"/>
        <charset val="134"/>
      </rPr>
      <t xml:space="preserve">MetAge </t>
    </r>
    <r>
      <rPr>
        <b/>
        <sz val="10"/>
        <color rgb="FF000000"/>
        <rFont val="Times New Roman"/>
        <charset val="134"/>
      </rPr>
      <t>(N = 248,202)</t>
    </r>
  </si>
  <si>
    <t>1.107 (1.105-1.108)</t>
  </si>
  <si>
    <t>1.111 (1.093-1.129)</t>
  </si>
  <si>
    <t>1.110 (1.108-1.113)</t>
  </si>
  <si>
    <t>1.103 (1.100-1.107)</t>
  </si>
  <si>
    <t>1.094 (1.092-1.097)</t>
  </si>
  <si>
    <t>1.137 (1.133-1.142)</t>
  </si>
  <si>
    <t>1.131 (1.123-1.139)</t>
  </si>
  <si>
    <t>1.163 (1.157-1.169)</t>
  </si>
  <si>
    <t>1.135 (1.122-1.148)</t>
  </si>
  <si>
    <t>1.194 (1.175-1.214)</t>
  </si>
  <si>
    <t>1.118 (1.114-1.121)</t>
  </si>
  <si>
    <r>
      <rPr>
        <b/>
        <sz val="10"/>
        <color theme="1"/>
        <rFont val="Times New Roman"/>
        <charset val="134"/>
      </rPr>
      <t>Supplementary Table 15</t>
    </r>
    <r>
      <rPr>
        <sz val="10"/>
        <color theme="1"/>
        <rFont val="Times New Roman"/>
        <charset val="134"/>
      </rPr>
      <t>. The associations of GOLD BioAge, ProtAge and MetAge with diseases in UKB.</t>
    </r>
  </si>
  <si>
    <t>Diseases/Clocks</t>
  </si>
  <si>
    <t>events/N</t>
  </si>
  <si>
    <t>C-index</t>
  </si>
  <si>
    <t>P value</t>
  </si>
  <si>
    <t>ProAge</t>
  </si>
  <si>
    <t>5,984/35,458</t>
  </si>
  <si>
    <t>1.027 (1.023-1.031)</t>
  </si>
  <si>
    <t>&lt;0.0001</t>
  </si>
  <si>
    <t>MetAge</t>
  </si>
  <si>
    <t>37,550/222,103</t>
  </si>
  <si>
    <t>1.018 (1.016-1.020)</t>
  </si>
  <si>
    <t>BioAge</t>
  </si>
  <si>
    <t>62,740/372,658</t>
  </si>
  <si>
    <t>1.019 (1.017-1.021)</t>
  </si>
  <si>
    <t>Myocardial infarction</t>
  </si>
  <si>
    <t>1,537/38,645</t>
  </si>
  <si>
    <t>1.101 (1.094-1.108)</t>
  </si>
  <si>
    <t>9,187/242,133</t>
  </si>
  <si>
    <t>1.082 (1.077-1.086)</t>
  </si>
  <si>
    <t>14,974/406,176</t>
  </si>
  <si>
    <t>1.073 (1.070-1.076)</t>
  </si>
  <si>
    <t>Heart failure</t>
  </si>
  <si>
    <t>1,470/39,580</t>
  </si>
  <si>
    <t>1.013 (1.004-1.022)</t>
  </si>
  <si>
    <t>9,169/246,824</t>
  </si>
  <si>
    <t>1.010 (1.006-1.015)</t>
  </si>
  <si>
    <t>15,279/413,788</t>
  </si>
  <si>
    <t>1.008 (1.005-1.012)</t>
  </si>
  <si>
    <t>1,065/39,077</t>
  </si>
  <si>
    <t>1.093 (1.084-1.102)</t>
  </si>
  <si>
    <t>6,101/244,339</t>
  </si>
  <si>
    <t>1.066 (1.061-1.071)</t>
  </si>
  <si>
    <t>10,143/409,762</t>
  </si>
  <si>
    <t>1.068 (1.064-1.072)</t>
  </si>
  <si>
    <t>COPD</t>
  </si>
  <si>
    <t>1,688/38,744</t>
  </si>
  <si>
    <t>1.156 (1.150-1.163)</t>
  </si>
  <si>
    <t>9,826/242,688</t>
  </si>
  <si>
    <t>1.126 (1.123-1.130)</t>
  </si>
  <si>
    <t>15,646/406,965</t>
  </si>
  <si>
    <t>1.135 (1.132-1.138)</t>
  </si>
  <si>
    <t>Dementia</t>
  </si>
  <si>
    <t>1,110/39,736</t>
  </si>
  <si>
    <t>1.078 (1.069-1.087)</t>
  </si>
  <si>
    <t>4,883/248,091</t>
  </si>
  <si>
    <t>1.069 (1.063-1.075)</t>
  </si>
  <si>
    <t>8,046/415,938</t>
  </si>
  <si>
    <t>1.049 (1.045-1.054)</t>
  </si>
  <si>
    <t>HR: hazard ratio; CI: confidence interval; Hazard ratios (HRs) with 95% confidence intervals (CIs) were derived from Cox proportional hazards regression models adjusted for age and sex. The discriminatory performance of the unadjusted BioAge model (including only biological age) was quantified using Harrell’s concordance index (C-index).</t>
  </si>
  <si>
    <r>
      <rPr>
        <b/>
        <sz val="10"/>
        <color theme="1"/>
        <rFont val="Times New Roman"/>
        <charset val="134"/>
      </rPr>
      <t>Supplementary Table 16.</t>
    </r>
    <r>
      <rPr>
        <sz val="10"/>
        <color theme="1"/>
        <rFont val="Times New Roman"/>
        <charset val="134"/>
      </rPr>
      <t xml:space="preserve"> The 31 items used to assess the frailty index in CHARLS.</t>
    </r>
  </si>
  <si>
    <t>No.</t>
  </si>
  <si>
    <t>Description of the items</t>
  </si>
  <si>
    <t>Metrics</t>
  </si>
  <si>
    <t>Evaluation criteria</t>
  </si>
  <si>
    <t>Self-reported physician diagnosed hypertension</t>
  </si>
  <si>
    <t>Age-related chronic diseases</t>
  </si>
  <si>
    <t>Yes = 1, No = 0</t>
  </si>
  <si>
    <t>Self-reported physician diagnosed diabetes</t>
  </si>
  <si>
    <t>Self-reported physician diagnosed cancer</t>
  </si>
  <si>
    <t>Self-reported physician diagnosed arthritis</t>
  </si>
  <si>
    <t>Self-reported physician diagnosed chronic lung disease</t>
  </si>
  <si>
    <t>Self-reported physician diagnosed liver disease</t>
  </si>
  <si>
    <t>Self-reported physician diagnosed heart disease</t>
  </si>
  <si>
    <r>
      <rPr>
        <sz val="10"/>
        <color rgb="FF000000"/>
        <rFont val="Times New Roman"/>
        <charset val="134"/>
      </rPr>
      <t xml:space="preserve">Self-reported physician diagnosed </t>
    </r>
    <r>
      <rPr>
        <sz val="10"/>
        <color theme="1"/>
        <rFont val="Times New Roman"/>
        <charset val="134"/>
      </rPr>
      <t>cerebrovascular disease</t>
    </r>
  </si>
  <si>
    <t>Self-reported physician diagnosed any emotional, nervous, or psychiatric problems</t>
  </si>
  <si>
    <t>Self-reported physician diagnosed memory-related disease</t>
  </si>
  <si>
    <t>Self-reported vision problems</t>
  </si>
  <si>
    <t>Self-reported hearing problems</t>
  </si>
  <si>
    <t>Self-reported general health status</t>
  </si>
  <si>
    <t>Self-rated health</t>
  </si>
  <si>
    <t xml:space="preserve">Very poor or poor = 1, </t>
  </si>
  <si>
    <t>Very good, good, or fair = 0</t>
  </si>
  <si>
    <t>Difficulty with dressing</t>
  </si>
  <si>
    <t>Basic and instrumental activities of daily living</t>
  </si>
  <si>
    <t>Difficulty with bathing or showering</t>
  </si>
  <si>
    <t>Difficulty with eating</t>
  </si>
  <si>
    <t>Difficulty with getting in and out of bed</t>
  </si>
  <si>
    <t>Difficulty with using the toilet</t>
  </si>
  <si>
    <t>Difficulty with controlling urination and defecation</t>
  </si>
  <si>
    <t>Difficulty with doing household chores</t>
  </si>
  <si>
    <t>Difficulty with managing money</t>
  </si>
  <si>
    <t>Difficulty with taking medication</t>
  </si>
  <si>
    <t>Difficulty with shopping for groceries</t>
  </si>
  <si>
    <t>Difficulty with preparing meals</t>
  </si>
  <si>
    <t>Mobility: difficulty with walking 100 yards or one block</t>
  </si>
  <si>
    <t>Mobility capacity</t>
  </si>
  <si>
    <t>Mobility: difficulty with getting up from a chair after sitting for long periods</t>
  </si>
  <si>
    <t>Mobility: difficulty with climbing several flights of stairs without resting</t>
  </si>
  <si>
    <t>Mobility: difficulty with lifting or carrying weights over 10 pounds/jins</t>
  </si>
  <si>
    <t>Mobility: difficulty with picking up a coin from the table</t>
  </si>
  <si>
    <t>Mobility: difficulty with stooping, kneeling, or crouching</t>
  </si>
  <si>
    <t>Mobility: difficulty with reaching arms above shoulder level</t>
  </si>
  <si>
    <t>Items 1-31 were categorized in to 0 or 1. The frailty index (FI) was calculated by the sum of the present health deficits divided by the total number of items (31 if no missing). The missing data was not included for the calculation. The frailty status was classified into three groups: robust (FI&lt;=0.10), prefrail (0.1&lt;FI&lt;=0.25), and frail (FI&gt;0.25).</t>
  </si>
  <si>
    <t>GOLD BioAge</t>
  </si>
  <si>
    <t>Light BioAge</t>
  </si>
  <si>
    <t>GOLD MetAge</t>
  </si>
  <si>
    <t>GOLD ProtAge</t>
  </si>
  <si>
    <t>Disease counts</t>
  </si>
  <si>
    <t>27, 587</t>
  </si>
  <si>
    <t>15, 340</t>
  </si>
  <si>
    <t>7, 253</t>
  </si>
  <si>
    <t>3, 503</t>
  </si>
  <si>
    <t>1, 173</t>
  </si>
  <si>
    <t>4+</t>
  </si>
  <si>
    <t>Unhealthy lifestyles</t>
  </si>
  <si>
    <t>5, 496</t>
  </si>
  <si>
    <t>5, 527</t>
  </si>
  <si>
    <t>1, 464</t>
  </si>
  <si>
    <t>1, 472</t>
  </si>
  <si>
    <t>1, 718</t>
  </si>
  <si>
    <t>1, 727</t>
  </si>
  <si>
    <t>1, 653</t>
  </si>
  <si>
    <t>1, 666</t>
  </si>
  <si>
    <t>Self-rated Health</t>
  </si>
  <si>
    <t>26, 034</t>
  </si>
  <si>
    <t>Excellent or very good</t>
  </si>
  <si>
    <t>2, 528</t>
  </si>
  <si>
    <t>Good</t>
  </si>
  <si>
    <t>7, 116</t>
  </si>
  <si>
    <t>Fair</t>
  </si>
  <si>
    <t>10, 400</t>
  </si>
  <si>
    <t>Poor</t>
  </si>
  <si>
    <t>5, 990</t>
  </si>
  <si>
    <t>270, 226</t>
  </si>
  <si>
    <t>277, 431</t>
  </si>
  <si>
    <t>160, 743</t>
  </si>
  <si>
    <t>25, 457</t>
  </si>
  <si>
    <t>172, 373</t>
  </si>
  <si>
    <t>176, 975</t>
  </si>
  <si>
    <t>102, 277</t>
  </si>
  <si>
    <t>16, 108</t>
  </si>
  <si>
    <t>74, 874</t>
  </si>
  <si>
    <t>76, 871</t>
  </si>
  <si>
    <t>44, 637</t>
  </si>
  <si>
    <t>7, 093</t>
  </si>
  <si>
    <t>18, 776</t>
  </si>
  <si>
    <t>19, 276</t>
  </si>
  <si>
    <t>11, 315</t>
  </si>
  <si>
    <t>1, 834</t>
  </si>
  <si>
    <t>3, 607</t>
  </si>
  <si>
    <t>3, 698</t>
  </si>
  <si>
    <t>2, 154</t>
  </si>
  <si>
    <t>307, 519</t>
  </si>
  <si>
    <t>315, 697</t>
  </si>
  <si>
    <t>182, 964</t>
  </si>
  <si>
    <t>28, 942</t>
  </si>
  <si>
    <t>3, 746</t>
  </si>
  <si>
    <t>3, 867</t>
  </si>
  <si>
    <t>2, 173</t>
  </si>
  <si>
    <t>31, 720</t>
  </si>
  <si>
    <t>32, 523</t>
  </si>
  <si>
    <t>18, 220</t>
  </si>
  <si>
    <t>2, 834</t>
  </si>
  <si>
    <t>75, 054</t>
  </si>
  <si>
    <t>77, 149</t>
  </si>
  <si>
    <t>44, 202</t>
  </si>
  <si>
    <t>7, 256</t>
  </si>
  <si>
    <t>96, 519</t>
  </si>
  <si>
    <t>99, 096</t>
  </si>
  <si>
    <t>57, 762</t>
  </si>
  <si>
    <t>9, 087</t>
  </si>
  <si>
    <t>100, 480</t>
  </si>
  <si>
    <t>103, 062</t>
  </si>
  <si>
    <t>60, 607</t>
  </si>
  <si>
    <t>9, 438</t>
  </si>
  <si>
    <t>Self-rated Health (total)</t>
  </si>
  <si>
    <t>417, 067</t>
  </si>
  <si>
    <t>425 ,679</t>
  </si>
  <si>
    <t>246, 734</t>
  </si>
  <si>
    <t>39, 484</t>
  </si>
  <si>
    <t>Excellent</t>
  </si>
  <si>
    <t>68, 432</t>
  </si>
  <si>
    <t>70, 157</t>
  </si>
  <si>
    <t>39, 657</t>
  </si>
  <si>
    <t>6, 320</t>
  </si>
  <si>
    <t>240, 389</t>
  </si>
  <si>
    <t>246, 795</t>
  </si>
  <si>
    <t>143, 353</t>
  </si>
  <si>
    <t>22, 468</t>
  </si>
  <si>
    <t>87, 219</t>
  </si>
  <si>
    <t>89, 667</t>
  </si>
  <si>
    <t>52, 469</t>
  </si>
  <si>
    <t>8, 623</t>
  </si>
  <si>
    <t>18, 529</t>
  </si>
  <si>
    <t>19, 060</t>
  </si>
  <si>
    <t>11, 255</t>
  </si>
  <si>
    <t>2, 073</t>
  </si>
  <si>
    <r>
      <rPr>
        <b/>
        <sz val="10"/>
        <color rgb="FF000000"/>
        <rFont val="Times New Roman"/>
        <charset val="134"/>
      </rPr>
      <t>Supplementary Table 18.</t>
    </r>
    <r>
      <rPr>
        <sz val="10"/>
        <color rgb="FF000000"/>
        <rFont val="Times New Roman"/>
        <charset val="134"/>
      </rPr>
      <t xml:space="preserve"> Numbers of participants in each quartile based on BioAgeDiff.</t>
    </r>
  </si>
  <si>
    <t>BioAgeDiff</t>
  </si>
  <si>
    <t>Light BioAgeDiff</t>
  </si>
  <si>
    <t>highest 25%</t>
  </si>
  <si>
    <t>lowest 25%</t>
  </si>
  <si>
    <t>65-74 years</t>
  </si>
  <si>
    <t>&gt;= 75 years</t>
  </si>
  <si>
    <t>ProtAgeDiff</t>
  </si>
  <si>
    <t>MetAgeDiff</t>
  </si>
  <si>
    <t>CHARLS</t>
  </si>
  <si>
    <t>CLHLS</t>
  </si>
  <si>
    <t>RuLAS</t>
  </si>
</sst>
</file>

<file path=xl/styles.xml><?xml version="1.0" encoding="utf-8"?>
<styleSheet xmlns="http://schemas.openxmlformats.org/spreadsheetml/2006/main" xmlns:mc="http://schemas.openxmlformats.org/markup-compatibility/2006" xmlns:xr9="http://schemas.microsoft.com/office/spreadsheetml/2016/revision9" mc:Ignorable="xr9">
  <numFmts count="8">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0_ "/>
    <numFmt numFmtId="177" formatCode="0.0000"/>
    <numFmt numFmtId="178" formatCode="0.0000_);[Red]\(0.0000\)"/>
    <numFmt numFmtId="179" formatCode="0.00_ "/>
  </numFmts>
  <fonts count="32">
    <font>
      <sz val="11"/>
      <color theme="1"/>
      <name val="宋体"/>
      <charset val="134"/>
      <scheme val="minor"/>
    </font>
    <font>
      <b/>
      <sz val="10"/>
      <color rgb="FF000000"/>
      <name val="Times New Roman"/>
      <charset val="134"/>
    </font>
    <font>
      <sz val="10"/>
      <color rgb="FF000000"/>
      <name val="Times New Roman"/>
      <charset val="134"/>
    </font>
    <font>
      <sz val="11"/>
      <color rgb="FF000000"/>
      <name val="宋体"/>
      <charset val="134"/>
      <scheme val="minor"/>
    </font>
    <font>
      <b/>
      <sz val="11"/>
      <color rgb="FF000000"/>
      <name val="Times New Roman"/>
      <charset val="134"/>
    </font>
    <font>
      <sz val="10"/>
      <color theme="1"/>
      <name val="Times New Roman"/>
      <charset val="134"/>
    </font>
    <font>
      <b/>
      <sz val="10"/>
      <color theme="1"/>
      <name val="Times New Roman"/>
      <charset val="134"/>
    </font>
    <font>
      <b/>
      <sz val="10"/>
      <color rgb="FF000000"/>
      <name val="Times New Roman Regular"/>
      <charset val="134"/>
    </font>
    <font>
      <sz val="10"/>
      <color rgb="FF000000"/>
      <name val="Times New Roman Regular"/>
      <charset val="134"/>
    </font>
    <font>
      <sz val="10"/>
      <color theme="1"/>
      <name val="Times New Roman Regular"/>
      <charset val="134"/>
    </font>
    <font>
      <sz val="10"/>
      <name val="Times New Roman"/>
      <charset val="134"/>
    </font>
    <font>
      <b/>
      <sz val="10"/>
      <name val="Times New Roman"/>
      <charset val="134"/>
    </font>
    <font>
      <b/>
      <sz val="12"/>
      <color theme="1"/>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23">
    <border>
      <left/>
      <right/>
      <top/>
      <bottom/>
      <diagonal/>
    </border>
    <border>
      <left/>
      <right/>
      <top/>
      <bottom style="medium">
        <color rgb="FF000000"/>
      </bottom>
      <diagonal/>
    </border>
    <border>
      <left/>
      <right/>
      <top style="medium">
        <color rgb="FF000000"/>
      </top>
      <bottom/>
      <diagonal/>
    </border>
    <border>
      <left/>
      <right/>
      <top style="medium">
        <color rgb="FF000000"/>
      </top>
      <bottom style="thin">
        <color rgb="FF000000"/>
      </bottom>
      <diagonal/>
    </border>
    <border>
      <left/>
      <right/>
      <top style="thin">
        <color rgb="FF000000"/>
      </top>
      <bottom style="thin">
        <color rgb="FF000000"/>
      </bottom>
      <diagonal/>
    </border>
    <border>
      <left/>
      <right/>
      <top style="thin">
        <color rgb="FF000000"/>
      </top>
      <bottom/>
      <diagonal/>
    </border>
    <border>
      <left/>
      <right/>
      <top/>
      <bottom style="thin">
        <color rgb="FF000000"/>
      </bottom>
      <diagonal/>
    </border>
    <border>
      <left/>
      <right/>
      <top/>
      <bottom style="medium">
        <color auto="1"/>
      </bottom>
      <diagonal/>
    </border>
    <border>
      <left/>
      <right/>
      <top style="medium">
        <color auto="1"/>
      </top>
      <bottom/>
      <diagonal/>
    </border>
    <border>
      <left/>
      <right/>
      <top style="thin">
        <color auto="1"/>
      </top>
      <bottom/>
      <diagonal/>
    </border>
    <border>
      <left/>
      <right/>
      <top/>
      <bottom style="thin">
        <color auto="1"/>
      </bottom>
      <diagonal/>
    </border>
    <border>
      <left/>
      <right/>
      <top style="medium">
        <color auto="1"/>
      </top>
      <bottom style="thin">
        <color auto="1"/>
      </bottom>
      <diagonal/>
    </border>
    <border>
      <left/>
      <right/>
      <top style="thin">
        <color auto="1"/>
      </top>
      <bottom style="thin">
        <color auto="1"/>
      </bottom>
      <diagonal/>
    </border>
    <border>
      <left/>
      <right/>
      <top/>
      <bottom style="thick">
        <color auto="1"/>
      </bottom>
      <diagonal/>
    </border>
    <border>
      <left/>
      <right/>
      <top style="thick">
        <color auto="1"/>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3"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0" fillId="2" borderId="15" applyNumberFormat="0" applyFont="0" applyAlignment="0" applyProtection="0">
      <alignment vertical="center"/>
    </xf>
    <xf numFmtId="0" fontId="15"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17" fillId="0" borderId="0" applyNumberFormat="0" applyFill="0" applyBorder="0" applyAlignment="0" applyProtection="0">
      <alignment vertical="center"/>
    </xf>
    <xf numFmtId="0" fontId="18" fillId="0" borderId="16" applyNumberFormat="0" applyFill="0" applyAlignment="0" applyProtection="0">
      <alignment vertical="center"/>
    </xf>
    <xf numFmtId="0" fontId="19" fillId="0" borderId="16" applyNumberFormat="0" applyFill="0" applyAlignment="0" applyProtection="0">
      <alignment vertical="center"/>
    </xf>
    <xf numFmtId="0" fontId="20" fillId="0" borderId="17" applyNumberFormat="0" applyFill="0" applyAlignment="0" applyProtection="0">
      <alignment vertical="center"/>
    </xf>
    <xf numFmtId="0" fontId="20" fillId="0" borderId="0" applyNumberFormat="0" applyFill="0" applyBorder="0" applyAlignment="0" applyProtection="0">
      <alignment vertical="center"/>
    </xf>
    <xf numFmtId="0" fontId="21" fillId="3" borderId="18" applyNumberFormat="0" applyAlignment="0" applyProtection="0">
      <alignment vertical="center"/>
    </xf>
    <xf numFmtId="0" fontId="22" fillId="4" borderId="19" applyNumberFormat="0" applyAlignment="0" applyProtection="0">
      <alignment vertical="center"/>
    </xf>
    <xf numFmtId="0" fontId="23" fillId="4" borderId="18" applyNumberFormat="0" applyAlignment="0" applyProtection="0">
      <alignment vertical="center"/>
    </xf>
    <xf numFmtId="0" fontId="24" fillId="5" borderId="20" applyNumberFormat="0" applyAlignment="0" applyProtection="0">
      <alignment vertical="center"/>
    </xf>
    <xf numFmtId="0" fontId="25" fillId="0" borderId="21" applyNumberFormat="0" applyFill="0" applyAlignment="0" applyProtection="0">
      <alignment vertical="center"/>
    </xf>
    <xf numFmtId="0" fontId="26" fillId="0" borderId="22" applyNumberFormat="0" applyFill="0" applyAlignment="0" applyProtection="0">
      <alignment vertical="center"/>
    </xf>
    <xf numFmtId="0" fontId="27" fillId="6" borderId="0" applyNumberFormat="0" applyBorder="0" applyAlignment="0" applyProtection="0">
      <alignment vertical="center"/>
    </xf>
    <xf numFmtId="0" fontId="28" fillId="7" borderId="0" applyNumberFormat="0" applyBorder="0" applyAlignment="0" applyProtection="0">
      <alignment vertical="center"/>
    </xf>
    <xf numFmtId="0" fontId="29" fillId="8" borderId="0" applyNumberFormat="0" applyBorder="0" applyAlignment="0" applyProtection="0">
      <alignment vertical="center"/>
    </xf>
    <xf numFmtId="0" fontId="30" fillId="9" borderId="0" applyNumberFormat="0" applyBorder="0" applyAlignment="0" applyProtection="0">
      <alignment vertical="center"/>
    </xf>
    <xf numFmtId="0" fontId="31" fillId="10" borderId="0" applyNumberFormat="0" applyBorder="0" applyAlignment="0" applyProtection="0">
      <alignment vertical="center"/>
    </xf>
    <xf numFmtId="0" fontId="31" fillId="11" borderId="0" applyNumberFormat="0" applyBorder="0" applyAlignment="0" applyProtection="0">
      <alignment vertical="center"/>
    </xf>
    <xf numFmtId="0" fontId="30" fillId="12" borderId="0" applyNumberFormat="0" applyBorder="0" applyAlignment="0" applyProtection="0">
      <alignment vertical="center"/>
    </xf>
    <xf numFmtId="0" fontId="30" fillId="13" borderId="0" applyNumberFormat="0" applyBorder="0" applyAlignment="0" applyProtection="0">
      <alignment vertical="center"/>
    </xf>
    <xf numFmtId="0" fontId="31" fillId="14" borderId="0" applyNumberFormat="0" applyBorder="0" applyAlignment="0" applyProtection="0">
      <alignment vertical="center"/>
    </xf>
    <xf numFmtId="0" fontId="31" fillId="15" borderId="0" applyNumberFormat="0" applyBorder="0" applyAlignment="0" applyProtection="0">
      <alignment vertical="center"/>
    </xf>
    <xf numFmtId="0" fontId="30" fillId="16" borderId="0" applyNumberFormat="0" applyBorder="0" applyAlignment="0" applyProtection="0">
      <alignment vertical="center"/>
    </xf>
    <xf numFmtId="0" fontId="30" fillId="17" borderId="0" applyNumberFormat="0" applyBorder="0" applyAlignment="0" applyProtection="0">
      <alignment vertical="center"/>
    </xf>
    <xf numFmtId="0" fontId="31" fillId="18" borderId="0" applyNumberFormat="0" applyBorder="0" applyAlignment="0" applyProtection="0">
      <alignment vertical="center"/>
    </xf>
    <xf numFmtId="0" fontId="31" fillId="19" borderId="0" applyNumberFormat="0" applyBorder="0" applyAlignment="0" applyProtection="0">
      <alignment vertical="center"/>
    </xf>
    <xf numFmtId="0" fontId="30" fillId="20" borderId="0" applyNumberFormat="0" applyBorder="0" applyAlignment="0" applyProtection="0">
      <alignment vertical="center"/>
    </xf>
    <xf numFmtId="0" fontId="30" fillId="21" borderId="0" applyNumberFormat="0" applyBorder="0" applyAlignment="0" applyProtection="0">
      <alignment vertical="center"/>
    </xf>
    <xf numFmtId="0" fontId="31" fillId="22" borderId="0" applyNumberFormat="0" applyBorder="0" applyAlignment="0" applyProtection="0">
      <alignment vertical="center"/>
    </xf>
    <xf numFmtId="0" fontId="31" fillId="23" borderId="0" applyNumberFormat="0" applyBorder="0" applyAlignment="0" applyProtection="0">
      <alignment vertical="center"/>
    </xf>
    <xf numFmtId="0" fontId="30" fillId="24" borderId="0" applyNumberFormat="0" applyBorder="0" applyAlignment="0" applyProtection="0">
      <alignment vertical="center"/>
    </xf>
    <xf numFmtId="0" fontId="30" fillId="25" borderId="0" applyNumberFormat="0" applyBorder="0" applyAlignment="0" applyProtection="0">
      <alignment vertical="center"/>
    </xf>
    <xf numFmtId="0" fontId="31" fillId="26" borderId="0" applyNumberFormat="0" applyBorder="0" applyAlignment="0" applyProtection="0">
      <alignment vertical="center"/>
    </xf>
    <xf numFmtId="0" fontId="31" fillId="27" borderId="0" applyNumberFormat="0" applyBorder="0" applyAlignment="0" applyProtection="0">
      <alignment vertical="center"/>
    </xf>
    <xf numFmtId="0" fontId="30" fillId="28" borderId="0" applyNumberFormat="0" applyBorder="0" applyAlignment="0" applyProtection="0">
      <alignment vertical="center"/>
    </xf>
    <xf numFmtId="0" fontId="30" fillId="29" borderId="0" applyNumberFormat="0" applyBorder="0" applyAlignment="0" applyProtection="0">
      <alignment vertical="center"/>
    </xf>
    <xf numFmtId="0" fontId="31" fillId="30" borderId="0" applyNumberFormat="0" applyBorder="0" applyAlignment="0" applyProtection="0">
      <alignment vertical="center"/>
    </xf>
    <xf numFmtId="0" fontId="31" fillId="31" borderId="0" applyNumberFormat="0" applyBorder="0" applyAlignment="0" applyProtection="0">
      <alignment vertical="center"/>
    </xf>
    <xf numFmtId="0" fontId="30" fillId="32" borderId="0" applyNumberFormat="0" applyBorder="0" applyAlignment="0" applyProtection="0">
      <alignment vertical="center"/>
    </xf>
  </cellStyleXfs>
  <cellXfs count="138">
    <xf numFmtId="0" fontId="0" fillId="0" borderId="0" xfId="0">
      <alignment vertical="center"/>
    </xf>
    <xf numFmtId="0" fontId="1" fillId="0" borderId="1" xfId="0" applyFont="1" applyBorder="1" applyAlignment="1">
      <alignment horizontal="left" vertical="center"/>
    </xf>
    <xf numFmtId="0" fontId="2" fillId="0" borderId="2" xfId="0" applyFont="1" applyBorder="1">
      <alignment vertical="center"/>
    </xf>
    <xf numFmtId="0" fontId="2" fillId="0" borderId="3" xfId="0" applyFont="1" applyBorder="1" applyAlignment="1">
      <alignment horizontal="center" vertical="center"/>
    </xf>
    <xf numFmtId="0" fontId="1" fillId="0" borderId="4" xfId="0" applyFont="1" applyBorder="1">
      <alignment vertical="center"/>
    </xf>
    <xf numFmtId="0" fontId="2" fillId="0" borderId="4" xfId="0" applyFont="1" applyBorder="1" applyAlignment="1">
      <alignment horizontal="center" vertical="center"/>
    </xf>
    <xf numFmtId="0" fontId="2" fillId="0" borderId="5" xfId="0" applyFont="1" applyBorder="1">
      <alignment vertical="center"/>
    </xf>
    <xf numFmtId="3" fontId="2" fillId="0" borderId="5" xfId="0" applyNumberFormat="1" applyFont="1" applyBorder="1" applyAlignment="1">
      <alignment horizontal="center" vertical="center"/>
    </xf>
    <xf numFmtId="0" fontId="2" fillId="0" borderId="0" xfId="0" applyFont="1">
      <alignment vertical="center"/>
    </xf>
    <xf numFmtId="3" fontId="2" fillId="0" borderId="0" xfId="0" applyNumberFormat="1" applyFont="1" applyAlignment="1">
      <alignment horizontal="center" vertical="center"/>
    </xf>
    <xf numFmtId="0" fontId="2" fillId="0" borderId="6" xfId="0" applyFont="1" applyBorder="1">
      <alignment vertical="center"/>
    </xf>
    <xf numFmtId="3" fontId="2" fillId="0" borderId="6" xfId="0" applyNumberFormat="1" applyFont="1" applyBorder="1" applyAlignment="1">
      <alignment horizontal="center" vertical="center"/>
    </xf>
    <xf numFmtId="0" fontId="3" fillId="0" borderId="0" xfId="0" applyFont="1">
      <alignment vertical="center"/>
    </xf>
    <xf numFmtId="0" fontId="3" fillId="0" borderId="4" xfId="0" applyFont="1" applyBorder="1">
      <alignment vertical="center"/>
    </xf>
    <xf numFmtId="0" fontId="1" fillId="0" borderId="5" xfId="0" applyFont="1" applyBorder="1">
      <alignment vertical="center"/>
    </xf>
    <xf numFmtId="0" fontId="4" fillId="0" borderId="0" xfId="0" applyFont="1">
      <alignment vertical="center"/>
    </xf>
    <xf numFmtId="0" fontId="2" fillId="0" borderId="0" xfId="0" applyFont="1" applyAlignment="1">
      <alignment horizontal="center" vertical="center"/>
    </xf>
    <xf numFmtId="0" fontId="4" fillId="0" borderId="1" xfId="0" applyFont="1" applyBorder="1">
      <alignment vertical="center"/>
    </xf>
    <xf numFmtId="0" fontId="2" fillId="0" borderId="1" xfId="0" applyFont="1" applyBorder="1" applyAlignment="1">
      <alignment horizontal="center" vertical="center"/>
    </xf>
    <xf numFmtId="0" fontId="2" fillId="0" borderId="4" xfId="0" applyFont="1" applyBorder="1">
      <alignment vertical="center"/>
    </xf>
    <xf numFmtId="0" fontId="3" fillId="0" borderId="5" xfId="0" applyFont="1" applyBorder="1">
      <alignment vertical="center"/>
    </xf>
    <xf numFmtId="0" fontId="3" fillId="0" borderId="1" xfId="0" applyFont="1" applyBorder="1">
      <alignment vertical="center"/>
    </xf>
    <xf numFmtId="0" fontId="5" fillId="0" borderId="0" xfId="0" applyFont="1" applyAlignment="1">
      <alignment horizontal="center" vertical="center"/>
    </xf>
    <xf numFmtId="0" fontId="5" fillId="0" borderId="0" xfId="0" applyFont="1">
      <alignment vertical="center"/>
    </xf>
    <xf numFmtId="0" fontId="6" fillId="0" borderId="7" xfId="0" applyFont="1" applyBorder="1" applyAlignment="1">
      <alignment horizontal="left" vertical="center"/>
    </xf>
    <xf numFmtId="0" fontId="5" fillId="0" borderId="7" xfId="0" applyFont="1" applyBorder="1" applyAlignment="1">
      <alignment horizontal="left" vertical="center"/>
    </xf>
    <xf numFmtId="0" fontId="6" fillId="0" borderId="8" xfId="0" applyFont="1" applyBorder="1" applyAlignment="1">
      <alignment horizontal="center" vertical="top" wrapText="1"/>
    </xf>
    <xf numFmtId="0" fontId="6" fillId="0" borderId="8" xfId="0" applyFont="1" applyBorder="1" applyAlignment="1">
      <alignment horizontal="center" vertical="center" wrapText="1"/>
    </xf>
    <xf numFmtId="0" fontId="6" fillId="0" borderId="0" xfId="0" applyFont="1" applyAlignment="1">
      <alignment horizontal="center" vertical="top" wrapText="1"/>
    </xf>
    <xf numFmtId="0" fontId="6" fillId="0" borderId="0" xfId="0" applyFont="1" applyAlignment="1">
      <alignment horizontal="center" vertical="center" wrapText="1"/>
    </xf>
    <xf numFmtId="0" fontId="6" fillId="0" borderId="9" xfId="0" applyFont="1" applyBorder="1" applyAlignment="1">
      <alignment horizontal="left" vertical="center" wrapText="1"/>
    </xf>
    <xf numFmtId="0" fontId="6" fillId="0" borderId="9" xfId="0" applyFont="1" applyBorder="1" applyAlignment="1">
      <alignment horizontal="justify" vertical="center" wrapText="1"/>
    </xf>
    <xf numFmtId="0" fontId="6" fillId="0" borderId="0" xfId="0" applyFont="1" applyAlignment="1">
      <alignment horizontal="left" vertical="center" wrapText="1"/>
    </xf>
    <xf numFmtId="0" fontId="5" fillId="0" borderId="0" xfId="0" applyFont="1" applyAlignment="1">
      <alignment horizontal="center" vertical="center" wrapText="1"/>
    </xf>
    <xf numFmtId="0" fontId="5" fillId="0" borderId="10" xfId="0" applyFont="1" applyBorder="1" applyAlignment="1">
      <alignment horizontal="center" vertical="center" wrapText="1"/>
    </xf>
    <xf numFmtId="0" fontId="5" fillId="0" borderId="7" xfId="0" applyFont="1" applyBorder="1" applyAlignment="1">
      <alignment horizontal="center" vertical="center" wrapText="1"/>
    </xf>
    <xf numFmtId="0" fontId="6" fillId="0" borderId="10" xfId="0" applyFont="1" applyBorder="1" applyAlignment="1">
      <alignment horizontal="center" vertical="center" wrapText="1"/>
    </xf>
    <xf numFmtId="0" fontId="2" fillId="0" borderId="8" xfId="0" applyFont="1" applyBorder="1" applyAlignment="1">
      <alignment horizontal="center" vertical="center" wrapText="1"/>
    </xf>
    <xf numFmtId="0" fontId="2" fillId="0" borderId="9" xfId="0" applyFont="1" applyBorder="1" applyAlignment="1">
      <alignment horizontal="center" vertical="center" wrapText="1"/>
    </xf>
    <xf numFmtId="0" fontId="2" fillId="0" borderId="9" xfId="0" applyFont="1" applyBorder="1" applyAlignment="1">
      <alignment horizontal="left" vertical="center" wrapText="1"/>
    </xf>
    <xf numFmtId="0" fontId="2" fillId="0" borderId="0" xfId="0" applyFont="1" applyAlignment="1">
      <alignment horizontal="center" vertical="center" wrapText="1"/>
    </xf>
    <xf numFmtId="0" fontId="2" fillId="0" borderId="0" xfId="0" applyFont="1" applyAlignment="1">
      <alignment horizontal="left" vertical="center" wrapText="1"/>
    </xf>
    <xf numFmtId="0" fontId="2" fillId="0" borderId="10" xfId="0" applyFont="1" applyBorder="1" applyAlignment="1">
      <alignment horizontal="center" vertical="center" wrapText="1"/>
    </xf>
    <xf numFmtId="0" fontId="2" fillId="0" borderId="10" xfId="0" applyFont="1" applyBorder="1" applyAlignment="1">
      <alignment horizontal="left" vertical="center" wrapText="1"/>
    </xf>
    <xf numFmtId="0" fontId="5" fillId="0" borderId="9" xfId="0" applyFont="1" applyBorder="1" applyAlignment="1">
      <alignment horizontal="center" vertical="center" wrapText="1"/>
    </xf>
    <xf numFmtId="0" fontId="2" fillId="0" borderId="7" xfId="0" applyFont="1" applyBorder="1" applyAlignment="1">
      <alignment horizontal="center" vertical="center" wrapText="1"/>
    </xf>
    <xf numFmtId="0" fontId="2" fillId="0" borderId="7" xfId="0" applyFont="1" applyBorder="1" applyAlignment="1">
      <alignment horizontal="left" vertical="center" wrapText="1"/>
    </xf>
    <xf numFmtId="0" fontId="5" fillId="0" borderId="8" xfId="0" applyFont="1" applyBorder="1" applyAlignment="1">
      <alignment horizontal="left" vertical="center" wrapText="1"/>
    </xf>
    <xf numFmtId="0" fontId="0" fillId="0" borderId="0" xfId="0" applyAlignment="1">
      <alignment horizontal="left" vertical="center"/>
    </xf>
    <xf numFmtId="0" fontId="1" fillId="0" borderId="11" xfId="0" applyFont="1" applyBorder="1" applyAlignment="1">
      <alignment horizontal="left" vertical="center"/>
    </xf>
    <xf numFmtId="0" fontId="2" fillId="0" borderId="0" xfId="0" applyFont="1" applyAlignment="1">
      <alignment horizontal="left" vertical="center"/>
    </xf>
    <xf numFmtId="0" fontId="1" fillId="0" borderId="0" xfId="0" applyFont="1">
      <alignment vertical="center"/>
    </xf>
    <xf numFmtId="0" fontId="1" fillId="0" borderId="0" xfId="0" applyFont="1" applyAlignment="1">
      <alignment horizontal="left" vertical="center"/>
    </xf>
    <xf numFmtId="0" fontId="2" fillId="0" borderId="7" xfId="0" applyFont="1" applyBorder="1" applyAlignment="1">
      <alignment horizontal="left" vertical="center"/>
    </xf>
    <xf numFmtId="176" fontId="2" fillId="0" borderId="0" xfId="0" applyNumberFormat="1" applyFont="1" applyAlignment="1">
      <alignment horizontal="left" vertical="center"/>
    </xf>
    <xf numFmtId="0" fontId="6" fillId="0" borderId="8" xfId="0" applyFont="1" applyBorder="1" applyAlignment="1">
      <alignment horizontal="justify" vertical="center" wrapText="1"/>
    </xf>
    <xf numFmtId="0" fontId="6" fillId="0" borderId="0" xfId="0" applyFont="1" applyAlignment="1">
      <alignment horizontal="justify" vertical="center" wrapText="1"/>
    </xf>
    <xf numFmtId="3" fontId="5" fillId="0" borderId="0" xfId="0" applyNumberFormat="1" applyFont="1" applyAlignment="1">
      <alignment horizontal="center" vertical="center" wrapText="1"/>
    </xf>
    <xf numFmtId="0" fontId="5" fillId="0" borderId="0" xfId="0" applyFont="1" applyAlignment="1">
      <alignment horizontal="justify" vertical="center" wrapText="1"/>
    </xf>
    <xf numFmtId="3" fontId="2" fillId="0" borderId="0" xfId="0" applyNumberFormat="1" applyFont="1" applyAlignment="1">
      <alignment horizontal="center" vertical="center" wrapText="1"/>
    </xf>
    <xf numFmtId="0" fontId="5" fillId="0" borderId="10" xfId="0" applyFont="1" applyBorder="1" applyAlignment="1">
      <alignment horizontal="justify" vertical="center" wrapText="1"/>
    </xf>
    <xf numFmtId="3" fontId="2" fillId="0" borderId="10" xfId="0" applyNumberFormat="1" applyFont="1" applyBorder="1" applyAlignment="1">
      <alignment horizontal="center" vertical="center" wrapText="1"/>
    </xf>
    <xf numFmtId="0" fontId="5" fillId="0" borderId="7" xfId="0" applyFont="1" applyBorder="1" applyAlignment="1">
      <alignment horizontal="justify" vertical="center" wrapText="1"/>
    </xf>
    <xf numFmtId="3" fontId="2" fillId="0" borderId="7" xfId="0" applyNumberFormat="1" applyFont="1" applyBorder="1" applyAlignment="1">
      <alignment horizontal="center" vertical="center" wrapText="1"/>
    </xf>
    <xf numFmtId="0" fontId="2" fillId="0" borderId="9" xfId="0" applyFont="1" applyBorder="1" applyAlignment="1">
      <alignment horizontal="justify" vertical="center" wrapText="1"/>
    </xf>
    <xf numFmtId="0" fontId="5" fillId="0" borderId="9" xfId="0" applyFont="1" applyBorder="1" applyAlignment="1">
      <alignment horizontal="justify" vertical="center" wrapText="1"/>
    </xf>
    <xf numFmtId="0" fontId="6" fillId="0" borderId="8" xfId="0" applyFont="1" applyBorder="1" applyAlignment="1">
      <alignment horizontal="left" vertical="center"/>
    </xf>
    <xf numFmtId="0" fontId="5" fillId="0" borderId="8" xfId="0" applyFont="1" applyBorder="1" applyAlignment="1">
      <alignment horizontal="center" vertical="center"/>
    </xf>
    <xf numFmtId="0" fontId="6" fillId="0" borderId="10" xfId="0" applyFont="1" applyBorder="1" applyAlignment="1">
      <alignment horizontal="left" vertical="center"/>
    </xf>
    <xf numFmtId="0" fontId="5" fillId="0" borderId="12" xfId="0" applyFont="1" applyBorder="1" applyAlignment="1">
      <alignment horizontal="center" vertical="center"/>
    </xf>
    <xf numFmtId="0" fontId="6" fillId="0" borderId="0" xfId="0" applyFont="1" applyAlignment="1">
      <alignment horizontal="center" vertical="center"/>
    </xf>
    <xf numFmtId="176" fontId="5" fillId="0" borderId="0" xfId="0" applyNumberFormat="1" applyFont="1" applyAlignment="1">
      <alignment horizontal="center" vertical="center"/>
    </xf>
    <xf numFmtId="0" fontId="6" fillId="0" borderId="9" xfId="0" applyFont="1" applyBorder="1" applyAlignment="1">
      <alignment horizontal="left" vertical="center"/>
    </xf>
    <xf numFmtId="0" fontId="5" fillId="0" borderId="10" xfId="0" applyFont="1" applyBorder="1" applyAlignment="1">
      <alignment horizontal="center" vertical="center"/>
    </xf>
    <xf numFmtId="176" fontId="6" fillId="0" borderId="0" xfId="0" applyNumberFormat="1" applyFont="1" applyAlignment="1">
      <alignment horizontal="center" vertical="center"/>
    </xf>
    <xf numFmtId="0" fontId="5" fillId="0" borderId="7" xfId="0" applyFont="1" applyBorder="1">
      <alignment vertical="center"/>
    </xf>
    <xf numFmtId="0" fontId="6" fillId="0" borderId="7" xfId="0" applyFont="1" applyBorder="1" applyAlignment="1">
      <alignment horizontal="center" vertical="center"/>
    </xf>
    <xf numFmtId="0" fontId="5" fillId="0" borderId="7" xfId="0" applyFont="1" applyBorder="1" applyAlignment="1">
      <alignment horizontal="center" vertical="center"/>
    </xf>
    <xf numFmtId="0" fontId="5" fillId="0" borderId="9" xfId="0" applyFont="1" applyBorder="1" applyAlignment="1">
      <alignment horizontal="center" vertical="center"/>
    </xf>
    <xf numFmtId="0" fontId="5" fillId="0" borderId="9" xfId="0" applyFont="1" applyBorder="1">
      <alignment vertical="center"/>
    </xf>
    <xf numFmtId="176" fontId="5" fillId="0" borderId="7" xfId="0" applyNumberFormat="1" applyFont="1" applyBorder="1" applyAlignment="1">
      <alignment horizontal="center" vertical="center"/>
    </xf>
    <xf numFmtId="0" fontId="5" fillId="0" borderId="0" xfId="0" applyFont="1" applyAlignment="1">
      <alignment horizontal="left" vertical="center"/>
    </xf>
    <xf numFmtId="0" fontId="1" fillId="0" borderId="8" xfId="0" applyFont="1" applyBorder="1" applyAlignment="1">
      <alignment horizontal="center" vertical="center"/>
    </xf>
    <xf numFmtId="0" fontId="1" fillId="0" borderId="8" xfId="0" applyFont="1" applyBorder="1" applyAlignment="1">
      <alignment horizontal="center" vertical="center" wrapText="1"/>
    </xf>
    <xf numFmtId="0" fontId="1" fillId="0" borderId="0" xfId="0" applyFont="1" applyAlignment="1">
      <alignment horizontal="center" vertical="center"/>
    </xf>
    <xf numFmtId="0" fontId="1" fillId="0" borderId="6" xfId="0" applyFont="1" applyBorder="1" applyAlignment="1">
      <alignment horizontal="center" vertical="center"/>
    </xf>
    <xf numFmtId="0" fontId="1" fillId="0" borderId="0" xfId="0" applyFont="1" applyAlignment="1">
      <alignment horizontal="center" vertical="center" wrapText="1"/>
    </xf>
    <xf numFmtId="0" fontId="2" fillId="0" borderId="5" xfId="0" applyFont="1" applyBorder="1" applyAlignment="1">
      <alignment horizontal="center" vertical="center"/>
    </xf>
    <xf numFmtId="0" fontId="2" fillId="0" borderId="5" xfId="0" applyFont="1" applyBorder="1" applyAlignment="1">
      <alignment horizontal="center" vertical="center" wrapText="1"/>
    </xf>
    <xf numFmtId="0" fontId="2" fillId="0" borderId="7" xfId="0" applyFont="1" applyBorder="1" applyAlignment="1">
      <alignment horizontal="center" vertical="center"/>
    </xf>
    <xf numFmtId="0" fontId="2" fillId="0" borderId="8" xfId="0" applyFont="1" applyBorder="1" applyAlignment="1">
      <alignment horizontal="left" vertical="center" wrapText="1"/>
    </xf>
    <xf numFmtId="177" fontId="2" fillId="0" borderId="5" xfId="0" applyNumberFormat="1" applyFont="1" applyBorder="1" applyAlignment="1">
      <alignment horizontal="center" vertical="center"/>
    </xf>
    <xf numFmtId="0" fontId="2" fillId="0" borderId="6" xfId="0" applyFont="1" applyBorder="1" applyAlignment="1">
      <alignment horizontal="center" vertical="center"/>
    </xf>
    <xf numFmtId="0" fontId="2" fillId="0" borderId="9" xfId="0" applyFont="1" applyBorder="1" applyAlignment="1">
      <alignment horizontal="center" vertical="center"/>
    </xf>
    <xf numFmtId="0" fontId="2" fillId="0" borderId="10" xfId="0" applyFont="1" applyBorder="1" applyAlignment="1">
      <alignment horizontal="center" vertical="center"/>
    </xf>
    <xf numFmtId="178" fontId="2" fillId="0" borderId="5" xfId="0" applyNumberFormat="1" applyFont="1" applyBorder="1" applyAlignment="1">
      <alignment horizontal="center" vertical="center"/>
    </xf>
    <xf numFmtId="178" fontId="2" fillId="0" borderId="0" xfId="0" applyNumberFormat="1" applyFont="1" applyBorder="1" applyAlignment="1">
      <alignment horizontal="center" vertical="center"/>
    </xf>
    <xf numFmtId="0" fontId="5" fillId="0" borderId="8" xfId="0" applyFont="1" applyBorder="1">
      <alignment vertical="center"/>
    </xf>
    <xf numFmtId="0" fontId="5" fillId="0" borderId="10" xfId="0" applyFont="1" applyBorder="1">
      <alignment vertical="center"/>
    </xf>
    <xf numFmtId="3" fontId="5" fillId="0" borderId="0" xfId="0" applyNumberFormat="1" applyFont="1" applyAlignment="1">
      <alignment horizontal="center" vertical="center"/>
    </xf>
    <xf numFmtId="10" fontId="5" fillId="0" borderId="0" xfId="0" applyNumberFormat="1" applyFont="1" applyAlignment="1">
      <alignment horizontal="center" vertical="center"/>
    </xf>
    <xf numFmtId="179" fontId="5" fillId="0" borderId="0" xfId="0" applyNumberFormat="1" applyFont="1" applyAlignment="1">
      <alignment horizontal="center" vertical="center"/>
    </xf>
    <xf numFmtId="0" fontId="6" fillId="0" borderId="0" xfId="0" applyFont="1">
      <alignment vertical="center"/>
    </xf>
    <xf numFmtId="0" fontId="5" fillId="0" borderId="0" xfId="0" applyFont="1" applyAlignment="1"/>
    <xf numFmtId="11" fontId="5" fillId="0" borderId="0" xfId="0" applyNumberFormat="1" applyFont="1" applyAlignment="1">
      <alignment horizontal="center" vertical="center"/>
    </xf>
    <xf numFmtId="0" fontId="6" fillId="0" borderId="0" xfId="0" applyFont="1" applyAlignment="1"/>
    <xf numFmtId="0" fontId="2" fillId="0" borderId="7" xfId="0" applyFont="1" applyBorder="1" applyAlignment="1"/>
    <xf numFmtId="3" fontId="2" fillId="0" borderId="7" xfId="0" applyNumberFormat="1" applyFont="1" applyBorder="1" applyAlignment="1">
      <alignment horizontal="center" vertical="center"/>
    </xf>
    <xf numFmtId="10" fontId="2" fillId="0" borderId="7" xfId="0" applyNumberFormat="1" applyFont="1" applyBorder="1" applyAlignment="1">
      <alignment horizontal="center" vertical="center"/>
    </xf>
    <xf numFmtId="0" fontId="5" fillId="0" borderId="8" xfId="0" applyFont="1" applyBorder="1" applyAlignment="1">
      <alignment horizontal="left" vertical="center"/>
    </xf>
    <xf numFmtId="0" fontId="5" fillId="0" borderId="11" xfId="0" applyFont="1" applyBorder="1" applyAlignment="1">
      <alignment horizontal="center" vertical="center"/>
    </xf>
    <xf numFmtId="0" fontId="2" fillId="0" borderId="12" xfId="0" applyFont="1" applyBorder="1" applyAlignment="1">
      <alignment horizontal="center" vertical="center"/>
    </xf>
    <xf numFmtId="11" fontId="2" fillId="0" borderId="7" xfId="0" applyNumberFormat="1" applyFont="1" applyBorder="1" applyAlignment="1">
      <alignment horizontal="center" vertical="center"/>
    </xf>
    <xf numFmtId="0" fontId="7" fillId="0" borderId="8" xfId="0" applyFont="1" applyBorder="1" applyAlignment="1">
      <alignment horizontal="center" vertical="center"/>
    </xf>
    <xf numFmtId="0" fontId="8" fillId="0" borderId="9" xfId="0" applyFont="1" applyBorder="1" applyAlignment="1">
      <alignment horizontal="center" vertical="center"/>
    </xf>
    <xf numFmtId="0" fontId="9" fillId="0" borderId="9" xfId="0" applyFont="1" applyBorder="1" applyAlignment="1">
      <alignment horizontal="center" vertical="center"/>
    </xf>
    <xf numFmtId="0" fontId="8" fillId="0" borderId="0" xfId="0" applyFont="1" applyAlignment="1">
      <alignment horizontal="center" vertical="center"/>
    </xf>
    <xf numFmtId="0" fontId="9" fillId="0" borderId="0" xfId="0" applyFont="1" applyAlignment="1">
      <alignment horizontal="center" vertical="center"/>
    </xf>
    <xf numFmtId="0" fontId="8" fillId="0" borderId="7" xfId="0" applyFont="1" applyBorder="1" applyAlignment="1">
      <alignment horizontal="center" vertical="center"/>
    </xf>
    <xf numFmtId="0" fontId="9" fillId="0" borderId="7" xfId="0" applyFont="1" applyBorder="1" applyAlignment="1">
      <alignment horizontal="center" vertical="center"/>
    </xf>
    <xf numFmtId="0" fontId="5" fillId="0" borderId="0" xfId="0" applyFont="1" applyAlignment="1">
      <alignment horizontal="left" vertical="center" wrapText="1"/>
    </xf>
    <xf numFmtId="0" fontId="10" fillId="0" borderId="8" xfId="0" applyFont="1" applyBorder="1" applyAlignment="1">
      <alignment vertical="center" wrapText="1"/>
    </xf>
    <xf numFmtId="0" fontId="10" fillId="0" borderId="8" xfId="0" applyFont="1" applyBorder="1" applyAlignment="1">
      <alignment horizontal="center" vertical="center" wrapText="1"/>
    </xf>
    <xf numFmtId="0" fontId="10" fillId="0" borderId="9" xfId="0" applyFont="1" applyBorder="1" applyAlignment="1">
      <alignment vertical="center" wrapText="1"/>
    </xf>
    <xf numFmtId="0" fontId="11" fillId="0" borderId="9" xfId="0" applyFont="1" applyBorder="1" applyAlignment="1">
      <alignment vertical="center" wrapText="1"/>
    </xf>
    <xf numFmtId="0" fontId="10" fillId="0" borderId="9" xfId="0" applyFont="1" applyBorder="1" applyAlignment="1">
      <alignment horizontal="center" vertical="center" wrapText="1"/>
    </xf>
    <xf numFmtId="0" fontId="5" fillId="0" borderId="0" xfId="0" applyFont="1" applyAlignment="1">
      <alignment horizontal="center"/>
    </xf>
    <xf numFmtId="0" fontId="5" fillId="0" borderId="10" xfId="0" applyFont="1" applyBorder="1" applyAlignment="1"/>
    <xf numFmtId="0" fontId="5" fillId="0" borderId="9" xfId="0" applyFont="1" applyBorder="1" applyAlignment="1">
      <alignment horizontal="left" wrapText="1"/>
    </xf>
    <xf numFmtId="0" fontId="6" fillId="0" borderId="7" xfId="0" applyFont="1" applyBorder="1" applyAlignment="1">
      <alignment horizontal="left" vertical="center" wrapText="1"/>
    </xf>
    <xf numFmtId="0" fontId="5" fillId="0" borderId="9" xfId="0" applyFont="1" applyBorder="1" applyAlignment="1"/>
    <xf numFmtId="0" fontId="5" fillId="0" borderId="9" xfId="0" applyFont="1" applyBorder="1" applyAlignment="1">
      <alignment horizontal="center"/>
    </xf>
    <xf numFmtId="0" fontId="5" fillId="0" borderId="13" xfId="0" applyFont="1" applyBorder="1" applyAlignment="1"/>
    <xf numFmtId="0" fontId="5" fillId="0" borderId="13" xfId="0" applyFont="1" applyBorder="1" applyAlignment="1">
      <alignment horizontal="center"/>
    </xf>
    <xf numFmtId="0" fontId="5" fillId="0" borderId="14" xfId="0" applyFont="1" applyBorder="1" applyAlignment="1">
      <alignment horizontal="left" vertical="center" wrapText="1"/>
    </xf>
    <xf numFmtId="0" fontId="0" fillId="0" borderId="0" xfId="0" applyAlignment="1"/>
    <xf numFmtId="0" fontId="12" fillId="0" borderId="0" xfId="0" applyFont="1" applyAlignment="1">
      <alignment horizontal="center" vertical="center"/>
    </xf>
    <xf numFmtId="0" fontId="6" fillId="0" borderId="0" xfId="0" applyFont="1" applyAlignment="1">
      <alignment horizontal="lef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9" Type="http://schemas.openxmlformats.org/officeDocument/2006/relationships/styles" Target="styles.xml"/><Relationship Id="rId18" Type="http://schemas.openxmlformats.org/officeDocument/2006/relationships/sharedStrings" Target="sharedStrings.xml"/><Relationship Id="rId17" Type="http://schemas.openxmlformats.org/officeDocument/2006/relationships/theme" Target="theme/theme1.xml"/><Relationship Id="rId16" Type="http://schemas.openxmlformats.org/officeDocument/2006/relationships/worksheet" Target="worksheets/sheet16.xml"/><Relationship Id="rId15" Type="http://schemas.openxmlformats.org/officeDocument/2006/relationships/worksheet" Target="worksheets/sheet15.xml"/><Relationship Id="rId14" Type="http://schemas.openxmlformats.org/officeDocument/2006/relationships/worksheet" Target="worksheets/sheet14.xml"/><Relationship Id="rId13" Type="http://schemas.openxmlformats.org/officeDocument/2006/relationships/worksheet" Target="worksheets/sheet13.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20"/>
  <sheetViews>
    <sheetView zoomScale="130" zoomScaleNormal="130" workbookViewId="0">
      <selection activeCell="A7" sqref="A7:M7"/>
    </sheetView>
  </sheetViews>
  <sheetFormatPr defaultColWidth="8.66346153846154" defaultRowHeight="16.8"/>
  <sheetData>
    <row r="1" ht="40.25" customHeight="1" spans="1:13">
      <c r="A1" s="136" t="s">
        <v>0</v>
      </c>
      <c r="B1" s="136"/>
      <c r="C1" s="136"/>
      <c r="D1" s="136"/>
      <c r="E1" s="136"/>
      <c r="F1" s="136"/>
      <c r="G1" s="136"/>
      <c r="H1" s="136"/>
      <c r="I1" s="136"/>
      <c r="J1" s="136"/>
      <c r="K1" s="136"/>
      <c r="L1" s="136"/>
      <c r="M1" s="136"/>
    </row>
    <row r="2" s="23" customFormat="1" ht="20.5" customHeight="1" spans="1:13">
      <c r="A2" s="32" t="s">
        <v>1</v>
      </c>
      <c r="B2" s="32"/>
      <c r="C2" s="32"/>
      <c r="D2" s="32"/>
      <c r="E2" s="32"/>
      <c r="F2" s="32"/>
      <c r="G2" s="32"/>
      <c r="H2" s="32"/>
      <c r="I2" s="32"/>
      <c r="J2" s="32"/>
      <c r="K2" s="32"/>
      <c r="L2" s="32"/>
      <c r="M2" s="32"/>
    </row>
    <row r="3" ht="20.5" customHeight="1" spans="1:13">
      <c r="A3" s="32" t="s">
        <v>2</v>
      </c>
      <c r="B3" s="32"/>
      <c r="C3" s="32"/>
      <c r="D3" s="32"/>
      <c r="E3" s="32"/>
      <c r="F3" s="32"/>
      <c r="G3" s="32"/>
      <c r="H3" s="32"/>
      <c r="I3" s="32"/>
      <c r="J3" s="32"/>
      <c r="K3" s="32"/>
      <c r="L3" s="32"/>
      <c r="M3" s="32"/>
    </row>
    <row r="4" s="23" customFormat="1" ht="20.5" customHeight="1" spans="1:13">
      <c r="A4" s="32" t="s">
        <v>3</v>
      </c>
      <c r="B4" s="32"/>
      <c r="C4" s="32"/>
      <c r="D4" s="32"/>
      <c r="E4" s="32"/>
      <c r="F4" s="32"/>
      <c r="G4" s="32"/>
      <c r="H4" s="32"/>
      <c r="I4" s="32"/>
      <c r="J4" s="32"/>
      <c r="K4" s="32"/>
      <c r="L4" s="32"/>
      <c r="M4" s="32"/>
    </row>
    <row r="5" s="23" customFormat="1" ht="20.5" customHeight="1" spans="1:13">
      <c r="A5" s="32" t="s">
        <v>4</v>
      </c>
      <c r="B5" s="32"/>
      <c r="C5" s="32"/>
      <c r="D5" s="32"/>
      <c r="E5" s="32"/>
      <c r="F5" s="32"/>
      <c r="G5" s="32"/>
      <c r="H5" s="32"/>
      <c r="I5" s="32"/>
      <c r="J5" s="32"/>
      <c r="K5" s="32"/>
      <c r="L5" s="32"/>
      <c r="M5" s="32"/>
    </row>
    <row r="6" s="135" customFormat="1" ht="20.5" customHeight="1" spans="1:13">
      <c r="A6" s="32" t="s">
        <v>5</v>
      </c>
      <c r="B6" s="32"/>
      <c r="C6" s="32"/>
      <c r="D6" s="32"/>
      <c r="E6" s="32"/>
      <c r="F6" s="32"/>
      <c r="G6" s="32"/>
      <c r="H6" s="32"/>
      <c r="I6" s="32"/>
      <c r="J6" s="32"/>
      <c r="K6" s="32"/>
      <c r="L6" s="32"/>
      <c r="M6" s="32"/>
    </row>
    <row r="7" ht="20.5" customHeight="1" spans="1:13">
      <c r="A7" s="32" t="s">
        <v>6</v>
      </c>
      <c r="B7" s="32"/>
      <c r="C7" s="32"/>
      <c r="D7" s="32"/>
      <c r="E7" s="32"/>
      <c r="F7" s="32"/>
      <c r="G7" s="32"/>
      <c r="H7" s="32"/>
      <c r="I7" s="32"/>
      <c r="J7" s="32"/>
      <c r="K7" s="32"/>
      <c r="L7" s="32"/>
      <c r="M7" s="32"/>
    </row>
    <row r="8" ht="20.5" customHeight="1" spans="1:13">
      <c r="A8" s="32" t="s">
        <v>7</v>
      </c>
      <c r="B8" s="32"/>
      <c r="C8" s="32"/>
      <c r="D8" s="32"/>
      <c r="E8" s="32"/>
      <c r="F8" s="32"/>
      <c r="G8" s="32"/>
      <c r="H8" s="32"/>
      <c r="I8" s="32"/>
      <c r="J8" s="32"/>
      <c r="K8" s="32"/>
      <c r="L8" s="32"/>
      <c r="M8" s="32"/>
    </row>
    <row r="9" ht="20.5" customHeight="1" spans="1:13">
      <c r="A9" s="32" t="s">
        <v>8</v>
      </c>
      <c r="B9" s="32"/>
      <c r="C9" s="32"/>
      <c r="D9" s="32"/>
      <c r="E9" s="32"/>
      <c r="F9" s="32"/>
      <c r="G9" s="32"/>
      <c r="H9" s="32"/>
      <c r="I9" s="32"/>
      <c r="J9" s="32"/>
      <c r="K9" s="32"/>
      <c r="L9" s="32"/>
      <c r="M9" s="32"/>
    </row>
    <row r="10" s="135" customFormat="1" ht="20.5" customHeight="1" spans="1:13">
      <c r="A10" s="32" t="s">
        <v>9</v>
      </c>
      <c r="B10" s="32"/>
      <c r="C10" s="32"/>
      <c r="D10" s="32"/>
      <c r="E10" s="32"/>
      <c r="F10" s="32"/>
      <c r="G10" s="32"/>
      <c r="H10" s="32"/>
      <c r="I10" s="32"/>
      <c r="J10" s="32"/>
      <c r="K10" s="32"/>
      <c r="L10" s="32"/>
      <c r="M10" s="32"/>
    </row>
    <row r="11" s="135" customFormat="1" ht="20.5" customHeight="1" spans="1:13">
      <c r="A11" s="32" t="s">
        <v>10</v>
      </c>
      <c r="B11" s="32"/>
      <c r="C11" s="32"/>
      <c r="D11" s="32"/>
      <c r="E11" s="32"/>
      <c r="F11" s="32"/>
      <c r="G11" s="32"/>
      <c r="H11" s="32"/>
      <c r="I11" s="32"/>
      <c r="J11" s="32"/>
      <c r="K11" s="32"/>
      <c r="L11" s="32"/>
      <c r="M11" s="32"/>
    </row>
    <row r="12" s="135" customFormat="1" ht="20.5" customHeight="1" spans="1:13">
      <c r="A12" s="32" t="s">
        <v>11</v>
      </c>
      <c r="B12" s="32"/>
      <c r="C12" s="32"/>
      <c r="D12" s="32"/>
      <c r="E12" s="32"/>
      <c r="F12" s="32"/>
      <c r="G12" s="32"/>
      <c r="H12" s="32"/>
      <c r="I12" s="32"/>
      <c r="J12" s="32"/>
      <c r="K12" s="32"/>
      <c r="L12" s="32"/>
      <c r="M12" s="32"/>
    </row>
    <row r="13" s="135" customFormat="1" ht="20.5" customHeight="1" spans="1:13">
      <c r="A13" s="32" t="s">
        <v>12</v>
      </c>
      <c r="B13" s="32"/>
      <c r="C13" s="32"/>
      <c r="D13" s="32"/>
      <c r="E13" s="32"/>
      <c r="F13" s="32"/>
      <c r="G13" s="32"/>
      <c r="H13" s="32"/>
      <c r="I13" s="32"/>
      <c r="J13" s="32"/>
      <c r="K13" s="32"/>
      <c r="L13" s="32"/>
      <c r="M13" s="32"/>
    </row>
    <row r="14" s="135" customFormat="1" ht="20.5" customHeight="1" spans="1:13">
      <c r="A14" s="32" t="s">
        <v>13</v>
      </c>
      <c r="B14" s="32"/>
      <c r="C14" s="32"/>
      <c r="D14" s="32"/>
      <c r="E14" s="32"/>
      <c r="F14" s="32"/>
      <c r="G14" s="32"/>
      <c r="H14" s="32"/>
      <c r="I14" s="32"/>
      <c r="J14" s="32"/>
      <c r="K14" s="32"/>
      <c r="L14" s="32"/>
      <c r="M14" s="32"/>
    </row>
    <row r="15" s="135" customFormat="1" ht="20.5" customHeight="1" spans="1:13">
      <c r="A15" s="32" t="s">
        <v>14</v>
      </c>
      <c r="B15" s="32"/>
      <c r="C15" s="32"/>
      <c r="D15" s="32"/>
      <c r="E15" s="32"/>
      <c r="F15" s="32"/>
      <c r="G15" s="32"/>
      <c r="H15" s="32"/>
      <c r="I15" s="32"/>
      <c r="J15" s="32"/>
      <c r="K15" s="32"/>
      <c r="L15" s="32"/>
      <c r="M15" s="32"/>
    </row>
    <row r="16" s="135" customFormat="1" ht="20.5" customHeight="1" spans="1:13">
      <c r="A16" s="32" t="s">
        <v>15</v>
      </c>
      <c r="B16" s="32"/>
      <c r="C16" s="32"/>
      <c r="D16" s="32"/>
      <c r="E16" s="32"/>
      <c r="F16" s="32"/>
      <c r="G16" s="32"/>
      <c r="H16" s="32"/>
      <c r="I16" s="32"/>
      <c r="J16" s="32"/>
      <c r="K16" s="32"/>
      <c r="L16" s="32"/>
      <c r="M16" s="32"/>
    </row>
    <row r="17" s="135" customFormat="1" ht="20.5" customHeight="1" spans="1:13">
      <c r="A17" s="32" t="s">
        <v>16</v>
      </c>
      <c r="B17" s="32"/>
      <c r="C17" s="32"/>
      <c r="D17" s="32"/>
      <c r="E17" s="32"/>
      <c r="F17" s="32"/>
      <c r="G17" s="32"/>
      <c r="H17" s="32"/>
      <c r="I17" s="32"/>
      <c r="J17" s="32"/>
      <c r="K17" s="32"/>
      <c r="L17" s="32"/>
      <c r="M17" s="32"/>
    </row>
    <row r="18" s="135" customFormat="1" ht="20.5" customHeight="1" spans="1:13">
      <c r="A18" s="32" t="s">
        <v>17</v>
      </c>
      <c r="B18" s="32"/>
      <c r="C18" s="32"/>
      <c r="D18" s="32"/>
      <c r="E18" s="32"/>
      <c r="F18" s="32"/>
      <c r="G18" s="32"/>
      <c r="H18" s="32"/>
      <c r="I18" s="32"/>
      <c r="J18" s="32"/>
      <c r="K18" s="32"/>
      <c r="L18" s="32"/>
      <c r="M18" s="32"/>
    </row>
    <row r="19" ht="20.5" customHeight="1" spans="1:13">
      <c r="A19" s="137" t="s">
        <v>18</v>
      </c>
      <c r="B19" s="81"/>
      <c r="C19" s="81"/>
      <c r="D19" s="81"/>
      <c r="E19" s="81"/>
      <c r="F19" s="81"/>
      <c r="G19" s="81"/>
      <c r="H19" s="81"/>
      <c r="I19" s="81"/>
      <c r="J19" s="81"/>
      <c r="K19" s="81"/>
      <c r="L19" s="81"/>
      <c r="M19" s="81"/>
    </row>
    <row r="20" ht="20.5" customHeight="1"/>
  </sheetData>
  <mergeCells count="19">
    <mergeCell ref="A1:M1"/>
    <mergeCell ref="A2:M2"/>
    <mergeCell ref="A3:M3"/>
    <mergeCell ref="A4:M4"/>
    <mergeCell ref="A5:M5"/>
    <mergeCell ref="A6:M6"/>
    <mergeCell ref="A7:M7"/>
    <mergeCell ref="A8:M8"/>
    <mergeCell ref="A9:M9"/>
    <mergeCell ref="A10:M10"/>
    <mergeCell ref="A11:M11"/>
    <mergeCell ref="A12:M12"/>
    <mergeCell ref="A13:M13"/>
    <mergeCell ref="A14:M14"/>
    <mergeCell ref="A15:M15"/>
    <mergeCell ref="A16:M16"/>
    <mergeCell ref="A17:M17"/>
    <mergeCell ref="A18:M18"/>
    <mergeCell ref="A19:M19"/>
  </mergeCells>
  <pageMargins left="0.7" right="0.7" top="0.75" bottom="0.75" header="0.3" footer="0.3"/>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E30"/>
  <sheetViews>
    <sheetView workbookViewId="0">
      <selection activeCell="I18" sqref="I18"/>
    </sheetView>
  </sheetViews>
  <sheetFormatPr defaultColWidth="8.66346153846154" defaultRowHeight="16.8" outlineLevelCol="4"/>
  <cols>
    <col min="2" max="2" width="28.6634615384615" style="23" customWidth="1"/>
    <col min="3" max="3" width="10.5" style="23" customWidth="1"/>
    <col min="4" max="4" width="19" style="23" customWidth="1"/>
    <col min="5" max="5" width="9" style="23"/>
  </cols>
  <sheetData>
    <row r="2" ht="17.55" spans="2:2">
      <c r="B2" s="23" t="s">
        <v>339</v>
      </c>
    </row>
    <row r="3" ht="18.75" customHeight="1" spans="2:5">
      <c r="B3" s="55" t="s">
        <v>238</v>
      </c>
      <c r="C3" s="27" t="s">
        <v>340</v>
      </c>
      <c r="D3" s="27" t="s">
        <v>341</v>
      </c>
      <c r="E3" s="27" t="s">
        <v>342</v>
      </c>
    </row>
    <row r="4" ht="12" customHeight="1" spans="2:5">
      <c r="B4" s="31" t="s">
        <v>343</v>
      </c>
      <c r="C4" s="38"/>
      <c r="D4" s="38"/>
      <c r="E4" s="44"/>
    </row>
    <row r="5" ht="17.75" customHeight="1" spans="2:5">
      <c r="B5" s="56" t="s">
        <v>344</v>
      </c>
      <c r="C5" s="59">
        <v>4716</v>
      </c>
      <c r="D5" s="40" t="s">
        <v>345</v>
      </c>
      <c r="E5" s="33" t="s">
        <v>346</v>
      </c>
    </row>
    <row r="6" ht="17" customHeight="1" spans="2:5">
      <c r="B6" s="58" t="s">
        <v>328</v>
      </c>
      <c r="C6" s="33">
        <v>275</v>
      </c>
      <c r="D6" s="40" t="s">
        <v>347</v>
      </c>
      <c r="E6" s="33" t="s">
        <v>346</v>
      </c>
    </row>
    <row r="7" ht="16.25" customHeight="1" spans="2:5">
      <c r="B7" s="58" t="s">
        <v>329</v>
      </c>
      <c r="C7" s="33">
        <v>993</v>
      </c>
      <c r="D7" s="40" t="s">
        <v>348</v>
      </c>
      <c r="E7" s="33" t="s">
        <v>346</v>
      </c>
    </row>
    <row r="8" ht="15.5" customHeight="1" spans="2:5">
      <c r="B8" s="58" t="s">
        <v>330</v>
      </c>
      <c r="C8" s="57">
        <v>3448</v>
      </c>
      <c r="D8" s="40" t="s">
        <v>349</v>
      </c>
      <c r="E8" s="33" t="s">
        <v>346</v>
      </c>
    </row>
    <row r="9" ht="15" customHeight="1" spans="2:5">
      <c r="B9" s="56" t="s">
        <v>350</v>
      </c>
      <c r="C9" s="40"/>
      <c r="D9" s="40"/>
      <c r="E9" s="33"/>
    </row>
    <row r="10" ht="16.25" customHeight="1" spans="2:5">
      <c r="B10" s="58" t="s">
        <v>234</v>
      </c>
      <c r="C10" s="59">
        <v>1051</v>
      </c>
      <c r="D10" s="40" t="s">
        <v>351</v>
      </c>
      <c r="E10" s="33" t="s">
        <v>346</v>
      </c>
    </row>
    <row r="11" ht="14" customHeight="1" spans="2:5">
      <c r="B11" s="58" t="s">
        <v>232</v>
      </c>
      <c r="C11" s="59">
        <v>1231</v>
      </c>
      <c r="D11" s="40" t="s">
        <v>352</v>
      </c>
      <c r="E11" s="33" t="s">
        <v>346</v>
      </c>
    </row>
    <row r="12" ht="17" customHeight="1" spans="2:5">
      <c r="B12" s="58" t="s">
        <v>353</v>
      </c>
      <c r="C12" s="33">
        <v>264</v>
      </c>
      <c r="D12" s="40" t="s">
        <v>354</v>
      </c>
      <c r="E12" s="33" t="s">
        <v>346</v>
      </c>
    </row>
    <row r="13" ht="18.5" customHeight="1" spans="2:5">
      <c r="B13" s="58" t="s">
        <v>355</v>
      </c>
      <c r="C13" s="40">
        <v>260</v>
      </c>
      <c r="D13" s="40" t="s">
        <v>356</v>
      </c>
      <c r="E13" s="33" t="s">
        <v>346</v>
      </c>
    </row>
    <row r="14" ht="15.5" customHeight="1" spans="2:5">
      <c r="B14" s="58" t="s">
        <v>357</v>
      </c>
      <c r="C14" s="40">
        <v>167</v>
      </c>
      <c r="D14" s="40" t="s">
        <v>358</v>
      </c>
      <c r="E14" s="33" t="s">
        <v>346</v>
      </c>
    </row>
    <row r="15" ht="15.5" customHeight="1" spans="2:5">
      <c r="B15" s="58" t="s">
        <v>231</v>
      </c>
      <c r="C15" s="40">
        <v>153</v>
      </c>
      <c r="D15" s="40" t="s">
        <v>359</v>
      </c>
      <c r="E15" s="33" t="s">
        <v>346</v>
      </c>
    </row>
    <row r="16" ht="17.25" customHeight="1" spans="2:5">
      <c r="B16" s="60" t="s">
        <v>360</v>
      </c>
      <c r="C16" s="61">
        <v>1590</v>
      </c>
      <c r="D16" s="42" t="s">
        <v>361</v>
      </c>
      <c r="E16" s="34" t="s">
        <v>346</v>
      </c>
    </row>
    <row r="17" ht="17.75" customHeight="1" spans="2:5">
      <c r="B17" s="56" t="s">
        <v>362</v>
      </c>
      <c r="C17" s="40"/>
      <c r="D17" s="40"/>
      <c r="E17" s="33"/>
    </row>
    <row r="18" ht="18.5" customHeight="1" spans="2:5">
      <c r="B18" s="56" t="s">
        <v>344</v>
      </c>
      <c r="C18" s="59">
        <v>36589</v>
      </c>
      <c r="D18" s="40" t="s">
        <v>363</v>
      </c>
      <c r="E18" s="33" t="s">
        <v>346</v>
      </c>
    </row>
    <row r="19" ht="20" customHeight="1" spans="2:5">
      <c r="B19" s="58" t="s">
        <v>328</v>
      </c>
      <c r="C19" s="40">
        <v>771</v>
      </c>
      <c r="D19" s="40" t="s">
        <v>364</v>
      </c>
      <c r="E19" s="33" t="s">
        <v>346</v>
      </c>
    </row>
    <row r="20" ht="17" customHeight="1" spans="2:5">
      <c r="B20" s="58" t="s">
        <v>329</v>
      </c>
      <c r="C20" s="59">
        <v>20633</v>
      </c>
      <c r="D20" s="40" t="s">
        <v>365</v>
      </c>
      <c r="E20" s="33" t="s">
        <v>346</v>
      </c>
    </row>
    <row r="21" ht="19.25" customHeight="1" spans="2:5">
      <c r="B21" s="58" t="s">
        <v>330</v>
      </c>
      <c r="C21" s="59">
        <v>15185</v>
      </c>
      <c r="D21" s="40" t="s">
        <v>366</v>
      </c>
      <c r="E21" s="33" t="s">
        <v>346</v>
      </c>
    </row>
    <row r="22" ht="19.5" customHeight="1" spans="2:5">
      <c r="B22" s="56" t="s">
        <v>350</v>
      </c>
      <c r="C22" s="40"/>
      <c r="D22" s="40"/>
      <c r="E22" s="33"/>
    </row>
    <row r="23" ht="16.25" customHeight="1" spans="2:5">
      <c r="B23" s="58" t="s">
        <v>234</v>
      </c>
      <c r="C23" s="59">
        <v>21299</v>
      </c>
      <c r="D23" s="40" t="s">
        <v>367</v>
      </c>
      <c r="E23" s="33" t="s">
        <v>346</v>
      </c>
    </row>
    <row r="24" ht="14.75" customHeight="1" spans="2:5">
      <c r="B24" s="58" t="s">
        <v>232</v>
      </c>
      <c r="C24" s="59">
        <v>6466</v>
      </c>
      <c r="D24" s="40" t="s">
        <v>368</v>
      </c>
      <c r="E24" s="33" t="s">
        <v>346</v>
      </c>
    </row>
    <row r="25" ht="17" customHeight="1" spans="2:5">
      <c r="B25" s="58" t="s">
        <v>353</v>
      </c>
      <c r="C25" s="59">
        <v>1954</v>
      </c>
      <c r="D25" s="40" t="s">
        <v>369</v>
      </c>
      <c r="E25" s="33" t="s">
        <v>346</v>
      </c>
    </row>
    <row r="26" ht="15.5" customHeight="1" spans="2:5">
      <c r="B26" s="58" t="s">
        <v>355</v>
      </c>
      <c r="C26" s="59">
        <v>3200</v>
      </c>
      <c r="D26" s="40" t="s">
        <v>370</v>
      </c>
      <c r="E26" s="33" t="s">
        <v>346</v>
      </c>
    </row>
    <row r="27" ht="16" customHeight="1" spans="2:5">
      <c r="B27" s="58" t="s">
        <v>357</v>
      </c>
      <c r="C27" s="40">
        <v>829</v>
      </c>
      <c r="D27" s="40" t="s">
        <v>371</v>
      </c>
      <c r="E27" s="33" t="s">
        <v>346</v>
      </c>
    </row>
    <row r="28" ht="14" customHeight="1" spans="2:5">
      <c r="B28" s="58" t="s">
        <v>231</v>
      </c>
      <c r="C28" s="40">
        <v>313</v>
      </c>
      <c r="D28" s="40" t="s">
        <v>372</v>
      </c>
      <c r="E28" s="33" t="s">
        <v>346</v>
      </c>
    </row>
    <row r="29" ht="17.25" customHeight="1" spans="2:5">
      <c r="B29" s="62" t="s">
        <v>360</v>
      </c>
      <c r="C29" s="63">
        <v>10439</v>
      </c>
      <c r="D29" s="45" t="s">
        <v>373</v>
      </c>
      <c r="E29" s="35" t="s">
        <v>346</v>
      </c>
    </row>
    <row r="30" ht="39.5" customHeight="1" spans="2:5">
      <c r="B30" s="47" t="s">
        <v>374</v>
      </c>
      <c r="C30" s="47"/>
      <c r="D30" s="47"/>
      <c r="E30" s="47"/>
    </row>
  </sheetData>
  <mergeCells count="1">
    <mergeCell ref="B30:E30"/>
  </mergeCells>
  <pageMargins left="0.7" right="0.7" top="0.75" bottom="0.75" header="0.3" footer="0.3"/>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E30"/>
  <sheetViews>
    <sheetView workbookViewId="0">
      <selection activeCell="B10" sqref="B10"/>
    </sheetView>
  </sheetViews>
  <sheetFormatPr defaultColWidth="8.66346153846154" defaultRowHeight="16.8" outlineLevelCol="4"/>
  <cols>
    <col min="2" max="2" width="25.6634615384615" style="23" customWidth="1"/>
    <col min="3" max="3" width="10.5" style="23" customWidth="1"/>
    <col min="4" max="4" width="21" style="23" customWidth="1"/>
    <col min="5" max="5" width="12.3365384615385" style="23" customWidth="1"/>
  </cols>
  <sheetData>
    <row r="2" ht="17.55" spans="2:5">
      <c r="B2" s="25" t="s">
        <v>13</v>
      </c>
      <c r="C2" s="25"/>
      <c r="D2" s="25"/>
      <c r="E2" s="25"/>
    </row>
    <row r="3" ht="15" customHeight="1" spans="2:5">
      <c r="B3" s="55" t="s">
        <v>238</v>
      </c>
      <c r="C3" s="27" t="s">
        <v>340</v>
      </c>
      <c r="D3" s="27" t="s">
        <v>341</v>
      </c>
      <c r="E3" s="27" t="s">
        <v>342</v>
      </c>
    </row>
    <row r="4" ht="15" customHeight="1" spans="2:5">
      <c r="B4" s="31" t="s">
        <v>375</v>
      </c>
      <c r="C4" s="64"/>
      <c r="D4" s="64"/>
      <c r="E4" s="65"/>
    </row>
    <row r="5" ht="15" customHeight="1" spans="2:5">
      <c r="B5" s="56" t="s">
        <v>344</v>
      </c>
      <c r="C5" s="59">
        <v>6373</v>
      </c>
      <c r="D5" s="40" t="s">
        <v>376</v>
      </c>
      <c r="E5" s="33" t="s">
        <v>346</v>
      </c>
    </row>
    <row r="6" ht="15" customHeight="1" spans="2:5">
      <c r="B6" s="58" t="s">
        <v>328</v>
      </c>
      <c r="C6" s="33">
        <v>379</v>
      </c>
      <c r="D6" s="40" t="s">
        <v>377</v>
      </c>
      <c r="E6" s="33" t="s">
        <v>346</v>
      </c>
    </row>
    <row r="7" ht="15" customHeight="1" spans="2:5">
      <c r="B7" s="58" t="s">
        <v>329</v>
      </c>
      <c r="C7" s="57">
        <v>1437</v>
      </c>
      <c r="D7" s="40" t="s">
        <v>378</v>
      </c>
      <c r="E7" s="33" t="s">
        <v>346</v>
      </c>
    </row>
    <row r="8" ht="15" customHeight="1" spans="2:5">
      <c r="B8" s="58" t="s">
        <v>330</v>
      </c>
      <c r="C8" s="57">
        <v>4557</v>
      </c>
      <c r="D8" s="40" t="s">
        <v>379</v>
      </c>
      <c r="E8" s="33" t="s">
        <v>346</v>
      </c>
    </row>
    <row r="9" ht="15" customHeight="1" spans="2:5">
      <c r="B9" s="56" t="s">
        <v>350</v>
      </c>
      <c r="C9" s="40"/>
      <c r="D9" s="40"/>
      <c r="E9" s="33"/>
    </row>
    <row r="10" ht="15" customHeight="1" spans="2:5">
      <c r="B10" s="58" t="s">
        <v>234</v>
      </c>
      <c r="C10" s="59">
        <v>1402</v>
      </c>
      <c r="D10" s="40" t="s">
        <v>380</v>
      </c>
      <c r="E10" s="33" t="s">
        <v>346</v>
      </c>
    </row>
    <row r="11" ht="15" customHeight="1" spans="2:5">
      <c r="B11" s="58" t="s">
        <v>232</v>
      </c>
      <c r="C11" s="59">
        <v>1630</v>
      </c>
      <c r="D11" s="40" t="s">
        <v>381</v>
      </c>
      <c r="E11" s="33" t="s">
        <v>346</v>
      </c>
    </row>
    <row r="12" ht="15" customHeight="1" spans="2:5">
      <c r="B12" s="58" t="s">
        <v>353</v>
      </c>
      <c r="C12" s="33">
        <v>365</v>
      </c>
      <c r="D12" s="40" t="s">
        <v>382</v>
      </c>
      <c r="E12" s="33" t="s">
        <v>346</v>
      </c>
    </row>
    <row r="13" ht="15" customHeight="1" spans="2:5">
      <c r="B13" s="58" t="s">
        <v>355</v>
      </c>
      <c r="C13" s="40">
        <v>352</v>
      </c>
      <c r="D13" s="40" t="s">
        <v>383</v>
      </c>
      <c r="E13" s="33" t="s">
        <v>346</v>
      </c>
    </row>
    <row r="14" ht="15" customHeight="1" spans="2:5">
      <c r="B14" s="58" t="s">
        <v>357</v>
      </c>
      <c r="C14" s="40">
        <v>258</v>
      </c>
      <c r="D14" s="40" t="s">
        <v>384</v>
      </c>
      <c r="E14" s="33" t="s">
        <v>346</v>
      </c>
    </row>
    <row r="15" ht="15" customHeight="1" spans="2:5">
      <c r="B15" s="58" t="s">
        <v>231</v>
      </c>
      <c r="C15" s="40">
        <v>205</v>
      </c>
      <c r="D15" s="40" t="s">
        <v>385</v>
      </c>
      <c r="E15" s="33" t="s">
        <v>346</v>
      </c>
    </row>
    <row r="16" ht="15" customHeight="1" spans="2:5">
      <c r="B16" s="60" t="s">
        <v>360</v>
      </c>
      <c r="C16" s="61">
        <v>2161</v>
      </c>
      <c r="D16" s="42" t="s">
        <v>349</v>
      </c>
      <c r="E16" s="34" t="s">
        <v>346</v>
      </c>
    </row>
    <row r="17" ht="15" customHeight="1" spans="2:5">
      <c r="B17" s="56" t="s">
        <v>386</v>
      </c>
      <c r="C17" s="40"/>
      <c r="D17" s="40"/>
      <c r="E17" s="33"/>
    </row>
    <row r="18" ht="15" customHeight="1" spans="2:5">
      <c r="B18" s="56" t="s">
        <v>344</v>
      </c>
      <c r="C18" s="59">
        <v>37619</v>
      </c>
      <c r="D18" s="40" t="s">
        <v>387</v>
      </c>
      <c r="E18" s="33" t="s">
        <v>346</v>
      </c>
    </row>
    <row r="19" ht="15" customHeight="1" spans="2:5">
      <c r="B19" s="58" t="s">
        <v>328</v>
      </c>
      <c r="C19" s="33">
        <v>802</v>
      </c>
      <c r="D19" s="40" t="s">
        <v>388</v>
      </c>
      <c r="E19" s="33" t="s">
        <v>346</v>
      </c>
    </row>
    <row r="20" ht="15" customHeight="1" spans="2:5">
      <c r="B20" s="58" t="s">
        <v>329</v>
      </c>
      <c r="C20" s="59">
        <v>21192</v>
      </c>
      <c r="D20" s="40" t="s">
        <v>389</v>
      </c>
      <c r="E20" s="33" t="s">
        <v>346</v>
      </c>
    </row>
    <row r="21" ht="15" customHeight="1" spans="2:5">
      <c r="B21" s="58" t="s">
        <v>330</v>
      </c>
      <c r="C21" s="59">
        <v>15625</v>
      </c>
      <c r="D21" s="40" t="s">
        <v>390</v>
      </c>
      <c r="E21" s="33" t="s">
        <v>346</v>
      </c>
    </row>
    <row r="22" ht="15" customHeight="1" spans="2:5">
      <c r="B22" s="56" t="s">
        <v>350</v>
      </c>
      <c r="C22" s="40"/>
      <c r="D22" s="40"/>
      <c r="E22" s="33"/>
    </row>
    <row r="23" ht="15" customHeight="1" spans="2:5">
      <c r="B23" s="58" t="s">
        <v>234</v>
      </c>
      <c r="C23" s="59">
        <v>18037</v>
      </c>
      <c r="D23" s="40" t="s">
        <v>376</v>
      </c>
      <c r="E23" s="33" t="s">
        <v>346</v>
      </c>
    </row>
    <row r="24" ht="15" customHeight="1" spans="2:5">
      <c r="B24" s="58" t="s">
        <v>232</v>
      </c>
      <c r="C24" s="59">
        <v>5475</v>
      </c>
      <c r="D24" s="40" t="s">
        <v>391</v>
      </c>
      <c r="E24" s="33" t="s">
        <v>346</v>
      </c>
    </row>
    <row r="25" ht="15" customHeight="1" spans="2:5">
      <c r="B25" s="58" t="s">
        <v>353</v>
      </c>
      <c r="C25" s="57">
        <v>1667</v>
      </c>
      <c r="D25" s="40" t="s">
        <v>392</v>
      </c>
      <c r="E25" s="33" t="s">
        <v>346</v>
      </c>
    </row>
    <row r="26" ht="15" customHeight="1" spans="2:5">
      <c r="B26" s="58" t="s">
        <v>355</v>
      </c>
      <c r="C26" s="59">
        <v>2701</v>
      </c>
      <c r="D26" s="40" t="s">
        <v>393</v>
      </c>
      <c r="E26" s="33" t="s">
        <v>346</v>
      </c>
    </row>
    <row r="27" ht="15" customHeight="1" spans="2:5">
      <c r="B27" s="58" t="s">
        <v>357</v>
      </c>
      <c r="C27" s="40">
        <v>696</v>
      </c>
      <c r="D27" s="40" t="s">
        <v>394</v>
      </c>
      <c r="E27" s="33" t="s">
        <v>346</v>
      </c>
    </row>
    <row r="28" ht="15" customHeight="1" spans="2:5">
      <c r="B28" s="58" t="s">
        <v>231</v>
      </c>
      <c r="C28" s="40">
        <v>262</v>
      </c>
      <c r="D28" s="40" t="s">
        <v>395</v>
      </c>
      <c r="E28" s="33" t="s">
        <v>346</v>
      </c>
    </row>
    <row r="29" ht="15" customHeight="1" spans="2:5">
      <c r="B29" s="62" t="s">
        <v>360</v>
      </c>
      <c r="C29" s="63">
        <v>8781</v>
      </c>
      <c r="D29" s="45" t="s">
        <v>396</v>
      </c>
      <c r="E29" s="35" t="s">
        <v>346</v>
      </c>
    </row>
    <row r="30" ht="32.25" customHeight="1" spans="2:5">
      <c r="B30" s="47" t="s">
        <v>374</v>
      </c>
      <c r="C30" s="47"/>
      <c r="D30" s="47"/>
      <c r="E30" s="47"/>
    </row>
  </sheetData>
  <mergeCells count="2">
    <mergeCell ref="B2:E2"/>
    <mergeCell ref="B30:E30"/>
  </mergeCells>
  <pageMargins left="0.7" right="0.7" top="0.75" bottom="0.75" header="0.3" footer="0.3"/>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E30"/>
  <sheetViews>
    <sheetView workbookViewId="0">
      <selection activeCell="B2" sqref="B2:E2"/>
    </sheetView>
  </sheetViews>
  <sheetFormatPr defaultColWidth="8.66346153846154" defaultRowHeight="16.8" outlineLevelCol="4"/>
  <cols>
    <col min="2" max="2" width="28.6634615384615" style="23" customWidth="1"/>
    <col min="3" max="3" width="9" style="23"/>
    <col min="4" max="4" width="20" style="23" customWidth="1"/>
    <col min="5" max="5" width="12.1634615384615" style="23" customWidth="1"/>
  </cols>
  <sheetData>
    <row r="2" ht="17.55" spans="2:5">
      <c r="B2" s="25" t="s">
        <v>397</v>
      </c>
      <c r="C2" s="25"/>
      <c r="D2" s="25"/>
      <c r="E2" s="25"/>
    </row>
    <row r="3" ht="13.5" customHeight="1" spans="2:5">
      <c r="B3" s="55" t="s">
        <v>238</v>
      </c>
      <c r="C3" s="27" t="s">
        <v>340</v>
      </c>
      <c r="D3" s="27" t="s">
        <v>341</v>
      </c>
      <c r="E3" s="27" t="s">
        <v>342</v>
      </c>
    </row>
    <row r="4" ht="13.5" customHeight="1" spans="2:5">
      <c r="B4" s="31" t="s">
        <v>398</v>
      </c>
      <c r="C4" s="38"/>
      <c r="D4" s="38"/>
      <c r="E4" s="44"/>
    </row>
    <row r="5" ht="13.5" customHeight="1" spans="2:5">
      <c r="B5" s="56" t="s">
        <v>344</v>
      </c>
      <c r="C5" s="57">
        <v>4332</v>
      </c>
      <c r="D5" s="40" t="s">
        <v>399</v>
      </c>
      <c r="E5" s="33" t="s">
        <v>346</v>
      </c>
    </row>
    <row r="6" ht="13.5" customHeight="1" spans="2:5">
      <c r="B6" s="58" t="s">
        <v>328</v>
      </c>
      <c r="C6" s="33">
        <v>74</v>
      </c>
      <c r="D6" s="40" t="s">
        <v>400</v>
      </c>
      <c r="E6" s="33" t="s">
        <v>346</v>
      </c>
    </row>
    <row r="7" ht="13.5" customHeight="1" spans="2:5">
      <c r="B7" s="58" t="s">
        <v>329</v>
      </c>
      <c r="C7" s="57">
        <v>2277</v>
      </c>
      <c r="D7" s="40" t="s">
        <v>401</v>
      </c>
      <c r="E7" s="33" t="s">
        <v>346</v>
      </c>
    </row>
    <row r="8" ht="13.5" customHeight="1" spans="2:5">
      <c r="B8" s="58" t="s">
        <v>330</v>
      </c>
      <c r="C8" s="57">
        <v>1981</v>
      </c>
      <c r="D8" s="40" t="s">
        <v>402</v>
      </c>
      <c r="E8" s="33" t="s">
        <v>346</v>
      </c>
    </row>
    <row r="9" ht="13.5" customHeight="1" spans="2:5">
      <c r="B9" s="56" t="s">
        <v>350</v>
      </c>
      <c r="C9" s="40"/>
      <c r="D9" s="40"/>
      <c r="E9" s="33"/>
    </row>
    <row r="10" ht="13.5" customHeight="1" spans="2:5">
      <c r="B10" s="58" t="s">
        <v>234</v>
      </c>
      <c r="C10" s="59">
        <v>1717</v>
      </c>
      <c r="D10" s="40" t="s">
        <v>403</v>
      </c>
      <c r="E10" s="33" t="s">
        <v>346</v>
      </c>
    </row>
    <row r="11" ht="13.5" customHeight="1" spans="2:5">
      <c r="B11" s="58" t="s">
        <v>232</v>
      </c>
      <c r="C11" s="40">
        <v>672</v>
      </c>
      <c r="D11" s="40" t="s">
        <v>404</v>
      </c>
      <c r="E11" s="33" t="s">
        <v>346</v>
      </c>
    </row>
    <row r="12" ht="13.5" customHeight="1" spans="2:5">
      <c r="B12" s="58" t="s">
        <v>353</v>
      </c>
      <c r="C12" s="33">
        <v>201</v>
      </c>
      <c r="D12" s="40" t="s">
        <v>405</v>
      </c>
      <c r="E12" s="33" t="s">
        <v>346</v>
      </c>
    </row>
    <row r="13" ht="13.5" customHeight="1" spans="2:5">
      <c r="B13" s="58" t="s">
        <v>355</v>
      </c>
      <c r="C13" s="40">
        <v>385</v>
      </c>
      <c r="D13" s="40" t="s">
        <v>406</v>
      </c>
      <c r="E13" s="33" t="s">
        <v>346</v>
      </c>
    </row>
    <row r="14" ht="13.5" customHeight="1" spans="2:5">
      <c r="B14" s="58" t="s">
        <v>357</v>
      </c>
      <c r="C14" s="40">
        <v>107</v>
      </c>
      <c r="D14" s="40" t="s">
        <v>407</v>
      </c>
      <c r="E14" s="33" t="s">
        <v>346</v>
      </c>
    </row>
    <row r="15" ht="13.5" customHeight="1" spans="2:5">
      <c r="B15" s="58" t="s">
        <v>231</v>
      </c>
      <c r="C15" s="40">
        <v>39</v>
      </c>
      <c r="D15" s="40" t="s">
        <v>408</v>
      </c>
      <c r="E15" s="33" t="s">
        <v>346</v>
      </c>
    </row>
    <row r="16" ht="13.5" customHeight="1" spans="2:5">
      <c r="B16" s="60" t="s">
        <v>360</v>
      </c>
      <c r="C16" s="61">
        <v>1211</v>
      </c>
      <c r="D16" s="42" t="s">
        <v>409</v>
      </c>
      <c r="E16" s="34" t="s">
        <v>346</v>
      </c>
    </row>
    <row r="17" ht="13.5" customHeight="1" spans="2:5">
      <c r="B17" s="56" t="s">
        <v>410</v>
      </c>
      <c r="C17" s="40"/>
      <c r="D17" s="40"/>
      <c r="E17" s="33"/>
    </row>
    <row r="18" ht="13.5" customHeight="1" spans="2:5">
      <c r="B18" s="56" t="s">
        <v>344</v>
      </c>
      <c r="C18" s="59">
        <v>21902</v>
      </c>
      <c r="D18" s="40" t="s">
        <v>411</v>
      </c>
      <c r="E18" s="33" t="s">
        <v>346</v>
      </c>
    </row>
    <row r="19" ht="13.5" customHeight="1" spans="2:5">
      <c r="B19" s="58" t="s">
        <v>328</v>
      </c>
      <c r="C19" s="33">
        <v>478</v>
      </c>
      <c r="D19" s="40" t="s">
        <v>412</v>
      </c>
      <c r="E19" s="33" t="s">
        <v>346</v>
      </c>
    </row>
    <row r="20" ht="13.5" customHeight="1" spans="2:5">
      <c r="B20" s="58" t="s">
        <v>329</v>
      </c>
      <c r="C20" s="59">
        <v>12152</v>
      </c>
      <c r="D20" s="40" t="s">
        <v>413</v>
      </c>
      <c r="E20" s="33" t="s">
        <v>346</v>
      </c>
    </row>
    <row r="21" ht="13.5" customHeight="1" spans="2:5">
      <c r="B21" s="58" t="s">
        <v>330</v>
      </c>
      <c r="C21" s="59">
        <v>9272</v>
      </c>
      <c r="D21" s="40" t="s">
        <v>414</v>
      </c>
      <c r="E21" s="33" t="s">
        <v>346</v>
      </c>
    </row>
    <row r="22" ht="13.5" customHeight="1" spans="2:5">
      <c r="B22" s="56" t="s">
        <v>350</v>
      </c>
      <c r="C22" s="40"/>
      <c r="D22" s="40"/>
      <c r="E22" s="33"/>
    </row>
    <row r="23" ht="13.5" customHeight="1" spans="2:5">
      <c r="B23" s="58" t="s">
        <v>234</v>
      </c>
      <c r="C23" s="59">
        <v>10506</v>
      </c>
      <c r="D23" s="40" t="s">
        <v>415</v>
      </c>
      <c r="E23" s="33" t="s">
        <v>346</v>
      </c>
    </row>
    <row r="24" ht="13.5" customHeight="1" spans="2:5">
      <c r="B24" s="58" t="s">
        <v>232</v>
      </c>
      <c r="C24" s="59">
        <v>3219</v>
      </c>
      <c r="D24" s="40" t="s">
        <v>416</v>
      </c>
      <c r="E24" s="33" t="s">
        <v>346</v>
      </c>
    </row>
    <row r="25" ht="13.5" customHeight="1" spans="2:5">
      <c r="B25" s="58" t="s">
        <v>353</v>
      </c>
      <c r="C25" s="33">
        <v>974</v>
      </c>
      <c r="D25" s="40" t="s">
        <v>417</v>
      </c>
      <c r="E25" s="33" t="s">
        <v>346</v>
      </c>
    </row>
    <row r="26" ht="13.5" customHeight="1" spans="2:5">
      <c r="B26" s="58" t="s">
        <v>355</v>
      </c>
      <c r="C26" s="59">
        <v>1624</v>
      </c>
      <c r="D26" s="40" t="s">
        <v>418</v>
      </c>
      <c r="E26" s="33" t="s">
        <v>346</v>
      </c>
    </row>
    <row r="27" ht="13.5" customHeight="1" spans="2:5">
      <c r="B27" s="58" t="s">
        <v>357</v>
      </c>
      <c r="C27" s="40">
        <v>390</v>
      </c>
      <c r="D27" s="40" t="s">
        <v>419</v>
      </c>
      <c r="E27" s="33" t="s">
        <v>346</v>
      </c>
    </row>
    <row r="28" ht="13.5" customHeight="1" spans="2:5">
      <c r="B28" s="58" t="s">
        <v>231</v>
      </c>
      <c r="C28" s="40">
        <v>169</v>
      </c>
      <c r="D28" s="40" t="s">
        <v>420</v>
      </c>
      <c r="E28" s="33" t="s">
        <v>346</v>
      </c>
    </row>
    <row r="29" ht="13.5" customHeight="1" spans="2:5">
      <c r="B29" s="62" t="s">
        <v>360</v>
      </c>
      <c r="C29" s="63">
        <v>5020</v>
      </c>
      <c r="D29" s="45" t="s">
        <v>421</v>
      </c>
      <c r="E29" s="35" t="s">
        <v>346</v>
      </c>
    </row>
    <row r="30" ht="30.75" customHeight="1" spans="2:5">
      <c r="B30" s="47" t="s">
        <v>374</v>
      </c>
      <c r="C30" s="47"/>
      <c r="D30" s="47"/>
      <c r="E30" s="47"/>
    </row>
  </sheetData>
  <mergeCells count="2">
    <mergeCell ref="B2:E2"/>
    <mergeCell ref="B30:E30"/>
  </mergeCells>
  <pageMargins left="0.7" right="0.7" top="0.75" bottom="0.75" header="0.3" footer="0.3"/>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1:F28"/>
  <sheetViews>
    <sheetView zoomScale="99" zoomScaleNormal="99" workbookViewId="0">
      <selection activeCell="B28" sqref="B28:F28"/>
    </sheetView>
  </sheetViews>
  <sheetFormatPr defaultColWidth="8.83653846153846" defaultRowHeight="16.8" outlineLevelCol="5"/>
  <cols>
    <col min="2" max="3" width="16.1634615384615" customWidth="1"/>
    <col min="4" max="4" width="21" customWidth="1"/>
    <col min="5" max="6" width="12.1634615384615" customWidth="1"/>
  </cols>
  <sheetData>
    <row r="1" spans="2:6">
      <c r="B1" s="48"/>
      <c r="C1" s="48"/>
      <c r="D1" s="48"/>
      <c r="E1" s="48"/>
      <c r="F1" s="48"/>
    </row>
    <row r="2" ht="17.55" spans="2:6">
      <c r="B2" s="25" t="s">
        <v>422</v>
      </c>
      <c r="C2" s="25"/>
      <c r="D2" s="25"/>
      <c r="E2" s="25"/>
      <c r="F2" s="25"/>
    </row>
    <row r="3" spans="2:6">
      <c r="B3" s="49" t="s">
        <v>423</v>
      </c>
      <c r="C3" s="49" t="s">
        <v>424</v>
      </c>
      <c r="D3" s="49" t="s">
        <v>341</v>
      </c>
      <c r="E3" s="49" t="s">
        <v>425</v>
      </c>
      <c r="F3" s="49" t="s">
        <v>426</v>
      </c>
    </row>
    <row r="4" spans="2:6">
      <c r="B4" s="50" t="s">
        <v>234</v>
      </c>
      <c r="C4" s="50"/>
      <c r="D4" s="50"/>
      <c r="E4" s="50"/>
      <c r="F4" s="50"/>
    </row>
    <row r="5" spans="2:6">
      <c r="B5" s="50" t="s">
        <v>427</v>
      </c>
      <c r="C5" s="50" t="s">
        <v>428</v>
      </c>
      <c r="D5" s="50" t="s">
        <v>429</v>
      </c>
      <c r="E5" s="54">
        <v>0.65</v>
      </c>
      <c r="F5" s="50" t="s">
        <v>430</v>
      </c>
    </row>
    <row r="6" spans="2:6">
      <c r="B6" s="50" t="s">
        <v>431</v>
      </c>
      <c r="C6" s="50" t="s">
        <v>432</v>
      </c>
      <c r="D6" s="50" t="s">
        <v>433</v>
      </c>
      <c r="E6" s="50">
        <v>0.639</v>
      </c>
      <c r="F6" s="50" t="s">
        <v>430</v>
      </c>
    </row>
    <row r="7" spans="2:6">
      <c r="B7" s="50" t="s">
        <v>434</v>
      </c>
      <c r="C7" s="50" t="s">
        <v>435</v>
      </c>
      <c r="D7" s="50" t="s">
        <v>436</v>
      </c>
      <c r="E7" s="54">
        <v>0.64</v>
      </c>
      <c r="F7" s="50" t="s">
        <v>430</v>
      </c>
    </row>
    <row r="8" spans="2:6">
      <c r="B8" s="51" t="s">
        <v>437</v>
      </c>
      <c r="C8" s="8"/>
      <c r="D8" s="50"/>
      <c r="E8" s="50"/>
      <c r="F8" s="50"/>
    </row>
    <row r="9" spans="2:6">
      <c r="B9" s="50" t="s">
        <v>427</v>
      </c>
      <c r="C9" s="50" t="s">
        <v>438</v>
      </c>
      <c r="D9" s="50" t="s">
        <v>439</v>
      </c>
      <c r="E9" s="50">
        <v>0.732</v>
      </c>
      <c r="F9" s="50" t="s">
        <v>430</v>
      </c>
    </row>
    <row r="10" spans="2:6">
      <c r="B10" s="50" t="s">
        <v>431</v>
      </c>
      <c r="C10" s="50" t="s">
        <v>440</v>
      </c>
      <c r="D10" s="50" t="s">
        <v>441</v>
      </c>
      <c r="E10" s="50">
        <v>0.685</v>
      </c>
      <c r="F10" s="50" t="s">
        <v>430</v>
      </c>
    </row>
    <row r="11" spans="2:6">
      <c r="B11" s="50" t="s">
        <v>434</v>
      </c>
      <c r="C11" s="50" t="s">
        <v>442</v>
      </c>
      <c r="D11" s="50" t="s">
        <v>443</v>
      </c>
      <c r="E11" s="50">
        <v>0.685</v>
      </c>
      <c r="F11" s="50" t="s">
        <v>430</v>
      </c>
    </row>
    <row r="12" spans="2:6">
      <c r="B12" s="52" t="s">
        <v>444</v>
      </c>
      <c r="C12" s="50"/>
      <c r="D12" s="50"/>
      <c r="E12" s="50"/>
      <c r="F12" s="50"/>
    </row>
    <row r="13" spans="2:6">
      <c r="B13" s="50" t="s">
        <v>427</v>
      </c>
      <c r="C13" s="50" t="s">
        <v>445</v>
      </c>
      <c r="D13" s="50" t="s">
        <v>446</v>
      </c>
      <c r="E13" s="50">
        <v>0.519</v>
      </c>
      <c r="F13" s="50">
        <v>0.0039</v>
      </c>
    </row>
    <row r="14" spans="2:6">
      <c r="B14" s="50" t="s">
        <v>431</v>
      </c>
      <c r="C14" s="50" t="s">
        <v>447</v>
      </c>
      <c r="D14" s="50" t="s">
        <v>448</v>
      </c>
      <c r="E14" s="50">
        <v>0.514</v>
      </c>
      <c r="F14" s="50" t="s">
        <v>430</v>
      </c>
    </row>
    <row r="15" spans="2:6">
      <c r="B15" s="50" t="s">
        <v>434</v>
      </c>
      <c r="C15" s="50" t="s">
        <v>449</v>
      </c>
      <c r="D15" s="50" t="s">
        <v>450</v>
      </c>
      <c r="E15" s="50">
        <v>0.513</v>
      </c>
      <c r="F15" s="50" t="s">
        <v>430</v>
      </c>
    </row>
    <row r="16" spans="2:6">
      <c r="B16" s="52" t="s">
        <v>233</v>
      </c>
      <c r="C16" s="50"/>
      <c r="D16" s="50"/>
      <c r="E16" s="50"/>
      <c r="F16" s="50"/>
    </row>
    <row r="17" spans="2:6">
      <c r="B17" s="50" t="s">
        <v>427</v>
      </c>
      <c r="C17" s="50" t="s">
        <v>451</v>
      </c>
      <c r="D17" s="50" t="s">
        <v>452</v>
      </c>
      <c r="E17" s="54">
        <v>0.74</v>
      </c>
      <c r="F17" s="50" t="s">
        <v>430</v>
      </c>
    </row>
    <row r="18" spans="2:6">
      <c r="B18" s="50" t="s">
        <v>431</v>
      </c>
      <c r="C18" s="50" t="s">
        <v>453</v>
      </c>
      <c r="D18" s="50" t="s">
        <v>454</v>
      </c>
      <c r="E18" s="50">
        <v>0.704</v>
      </c>
      <c r="F18" s="50" t="s">
        <v>430</v>
      </c>
    </row>
    <row r="19" spans="2:6">
      <c r="B19" s="50" t="s">
        <v>434</v>
      </c>
      <c r="C19" s="50" t="s">
        <v>455</v>
      </c>
      <c r="D19" s="50" t="s">
        <v>456</v>
      </c>
      <c r="E19" s="54">
        <v>0.71</v>
      </c>
      <c r="F19" s="50" t="s">
        <v>430</v>
      </c>
    </row>
    <row r="20" spans="2:6">
      <c r="B20" s="52" t="s">
        <v>457</v>
      </c>
      <c r="C20" s="50"/>
      <c r="D20" s="50"/>
      <c r="E20" s="50"/>
      <c r="F20" s="50"/>
    </row>
    <row r="21" spans="2:6">
      <c r="B21" s="50" t="s">
        <v>427</v>
      </c>
      <c r="C21" s="50" t="s">
        <v>458</v>
      </c>
      <c r="D21" s="50" t="s">
        <v>459</v>
      </c>
      <c r="E21" s="50">
        <v>0.787</v>
      </c>
      <c r="F21" s="50" t="s">
        <v>430</v>
      </c>
    </row>
    <row r="22" spans="2:6">
      <c r="B22" s="50" t="s">
        <v>431</v>
      </c>
      <c r="C22" s="50" t="s">
        <v>460</v>
      </c>
      <c r="D22" s="50" t="s">
        <v>461</v>
      </c>
      <c r="E22" s="50">
        <v>0.744</v>
      </c>
      <c r="F22" s="50" t="s">
        <v>430</v>
      </c>
    </row>
    <row r="23" spans="2:6">
      <c r="B23" s="50" t="s">
        <v>434</v>
      </c>
      <c r="C23" s="50" t="s">
        <v>462</v>
      </c>
      <c r="D23" s="50" t="s">
        <v>463</v>
      </c>
      <c r="E23" s="50">
        <v>0.742</v>
      </c>
      <c r="F23" s="50" t="s">
        <v>430</v>
      </c>
    </row>
    <row r="24" spans="2:6">
      <c r="B24" s="52" t="s">
        <v>464</v>
      </c>
      <c r="C24" s="50"/>
      <c r="D24" s="50"/>
      <c r="E24" s="50"/>
      <c r="F24" s="50"/>
    </row>
    <row r="25" spans="2:6">
      <c r="B25" s="50" t="s">
        <v>427</v>
      </c>
      <c r="C25" s="50" t="s">
        <v>465</v>
      </c>
      <c r="D25" s="50" t="s">
        <v>466</v>
      </c>
      <c r="E25" s="50">
        <v>0.825</v>
      </c>
      <c r="F25" s="50" t="s">
        <v>430</v>
      </c>
    </row>
    <row r="26" spans="2:6">
      <c r="B26" s="50" t="s">
        <v>431</v>
      </c>
      <c r="C26" s="50" t="s">
        <v>467</v>
      </c>
      <c r="D26" s="50" t="s">
        <v>468</v>
      </c>
      <c r="E26" s="50">
        <v>0.802</v>
      </c>
      <c r="F26" s="50" t="s">
        <v>430</v>
      </c>
    </row>
    <row r="27" ht="17.55" spans="2:6">
      <c r="B27" s="53" t="s">
        <v>434</v>
      </c>
      <c r="C27" s="53" t="s">
        <v>469</v>
      </c>
      <c r="D27" s="53" t="s">
        <v>470</v>
      </c>
      <c r="E27" s="53">
        <v>0.788</v>
      </c>
      <c r="F27" s="53" t="s">
        <v>430</v>
      </c>
    </row>
    <row r="28" ht="45" customHeight="1" spans="2:6">
      <c r="B28" s="47" t="s">
        <v>471</v>
      </c>
      <c r="C28" s="47"/>
      <c r="D28" s="47"/>
      <c r="E28" s="47"/>
      <c r="F28" s="47"/>
    </row>
  </sheetData>
  <mergeCells count="2">
    <mergeCell ref="B2:F2"/>
    <mergeCell ref="B28:F28"/>
  </mergeCells>
  <pageMargins left="0.7" right="0.7" top="0.75" bottom="0.75" header="0.3" footer="0.3"/>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E36"/>
  <sheetViews>
    <sheetView zoomScale="106" zoomScaleNormal="106" topLeftCell="A12" workbookViewId="0">
      <selection activeCell="B3" sqref="B3"/>
    </sheetView>
  </sheetViews>
  <sheetFormatPr defaultColWidth="8.66346153846154" defaultRowHeight="16.8" outlineLevelCol="4"/>
  <cols>
    <col min="2" max="2" width="7.33653846153846" style="23" customWidth="1"/>
    <col min="3" max="3" width="49.6634615384615" style="23" customWidth="1"/>
    <col min="4" max="4" width="22.1634615384615" style="23" customWidth="1"/>
    <col min="5" max="5" width="34.5" style="23" customWidth="1"/>
  </cols>
  <sheetData>
    <row r="2" ht="17.55" spans="2:5">
      <c r="B2" s="25" t="s">
        <v>472</v>
      </c>
      <c r="C2" s="25"/>
      <c r="D2" s="25"/>
      <c r="E2" s="25"/>
    </row>
    <row r="3" ht="13.5" customHeight="1" spans="2:5">
      <c r="B3" s="37" t="s">
        <v>473</v>
      </c>
      <c r="C3" s="37" t="s">
        <v>474</v>
      </c>
      <c r="D3" s="37" t="s">
        <v>475</v>
      </c>
      <c r="E3" s="37" t="s">
        <v>476</v>
      </c>
    </row>
    <row r="4" ht="13.5" customHeight="1" spans="2:5">
      <c r="B4" s="38">
        <v>1</v>
      </c>
      <c r="C4" s="39" t="s">
        <v>477</v>
      </c>
      <c r="D4" s="38" t="s">
        <v>478</v>
      </c>
      <c r="E4" s="39" t="s">
        <v>479</v>
      </c>
    </row>
    <row r="5" ht="13.5" customHeight="1" spans="2:5">
      <c r="B5" s="40">
        <v>2</v>
      </c>
      <c r="C5" s="41" t="s">
        <v>480</v>
      </c>
      <c r="D5" s="40"/>
      <c r="E5" s="41" t="s">
        <v>479</v>
      </c>
    </row>
    <row r="6" ht="13.5" customHeight="1" spans="2:5">
      <c r="B6" s="40">
        <v>3</v>
      </c>
      <c r="C6" s="41" t="s">
        <v>481</v>
      </c>
      <c r="D6" s="40"/>
      <c r="E6" s="41" t="s">
        <v>479</v>
      </c>
    </row>
    <row r="7" ht="13.5" customHeight="1" spans="2:5">
      <c r="B7" s="40">
        <v>4</v>
      </c>
      <c r="C7" s="41" t="s">
        <v>482</v>
      </c>
      <c r="D7" s="40"/>
      <c r="E7" s="41" t="s">
        <v>479</v>
      </c>
    </row>
    <row r="8" ht="13.5" customHeight="1" spans="2:5">
      <c r="B8" s="40">
        <v>5</v>
      </c>
      <c r="C8" s="41" t="s">
        <v>483</v>
      </c>
      <c r="D8" s="40"/>
      <c r="E8" s="41" t="s">
        <v>479</v>
      </c>
    </row>
    <row r="9" ht="13.5" customHeight="1" spans="2:5">
      <c r="B9" s="40">
        <v>6</v>
      </c>
      <c r="C9" s="41" t="s">
        <v>484</v>
      </c>
      <c r="D9" s="40"/>
      <c r="E9" s="41" t="s">
        <v>479</v>
      </c>
    </row>
    <row r="10" ht="13.5" customHeight="1" spans="2:5">
      <c r="B10" s="40">
        <v>7</v>
      </c>
      <c r="C10" s="41" t="s">
        <v>485</v>
      </c>
      <c r="D10" s="40"/>
      <c r="E10" s="41" t="s">
        <v>479</v>
      </c>
    </row>
    <row r="11" ht="13.5" customHeight="1" spans="2:5">
      <c r="B11" s="40">
        <v>8</v>
      </c>
      <c r="C11" s="41" t="s">
        <v>486</v>
      </c>
      <c r="D11" s="40"/>
      <c r="E11" s="41" t="s">
        <v>479</v>
      </c>
    </row>
    <row r="12" ht="13.5" customHeight="1" spans="2:5">
      <c r="B12" s="40">
        <v>9</v>
      </c>
      <c r="C12" s="41" t="s">
        <v>487</v>
      </c>
      <c r="D12" s="40"/>
      <c r="E12" s="41" t="s">
        <v>479</v>
      </c>
    </row>
    <row r="13" ht="13.5" customHeight="1" spans="2:5">
      <c r="B13" s="40">
        <v>10</v>
      </c>
      <c r="C13" s="41" t="s">
        <v>488</v>
      </c>
      <c r="D13" s="40"/>
      <c r="E13" s="41" t="s">
        <v>479</v>
      </c>
    </row>
    <row r="14" ht="13.5" customHeight="1" spans="2:5">
      <c r="B14" s="40">
        <v>11</v>
      </c>
      <c r="C14" s="41" t="s">
        <v>489</v>
      </c>
      <c r="D14" s="40"/>
      <c r="E14" s="41" t="s">
        <v>479</v>
      </c>
    </row>
    <row r="15" ht="13.5" customHeight="1" spans="2:5">
      <c r="B15" s="42">
        <v>12</v>
      </c>
      <c r="C15" s="43" t="s">
        <v>490</v>
      </c>
      <c r="D15" s="42"/>
      <c r="E15" s="43" t="s">
        <v>479</v>
      </c>
    </row>
    <row r="16" ht="13.5" customHeight="1" spans="2:5">
      <c r="B16" s="40">
        <v>13</v>
      </c>
      <c r="C16" s="41" t="s">
        <v>491</v>
      </c>
      <c r="D16" s="40" t="s">
        <v>492</v>
      </c>
      <c r="E16" s="41" t="s">
        <v>493</v>
      </c>
    </row>
    <row r="17" ht="13.5" customHeight="1" spans="2:5">
      <c r="B17" s="40"/>
      <c r="C17" s="41"/>
      <c r="D17" s="40"/>
      <c r="E17" s="41" t="s">
        <v>494</v>
      </c>
    </row>
    <row r="18" ht="13.5" customHeight="1" spans="2:5">
      <c r="B18" s="38">
        <v>14</v>
      </c>
      <c r="C18" s="39" t="s">
        <v>495</v>
      </c>
      <c r="D18" s="44" t="s">
        <v>496</v>
      </c>
      <c r="E18" s="39" t="s">
        <v>479</v>
      </c>
    </row>
    <row r="19" ht="13.5" customHeight="1" spans="2:5">
      <c r="B19" s="40">
        <v>15</v>
      </c>
      <c r="C19" s="41" t="s">
        <v>497</v>
      </c>
      <c r="D19" s="33"/>
      <c r="E19" s="41" t="s">
        <v>479</v>
      </c>
    </row>
    <row r="20" ht="13.5" customHeight="1" spans="2:5">
      <c r="B20" s="40">
        <v>16</v>
      </c>
      <c r="C20" s="41" t="s">
        <v>498</v>
      </c>
      <c r="D20" s="33"/>
      <c r="E20" s="41" t="s">
        <v>479</v>
      </c>
    </row>
    <row r="21" ht="13.5" customHeight="1" spans="2:5">
      <c r="B21" s="40">
        <v>17</v>
      </c>
      <c r="C21" s="41" t="s">
        <v>499</v>
      </c>
      <c r="D21" s="33"/>
      <c r="E21" s="41" t="s">
        <v>479</v>
      </c>
    </row>
    <row r="22" ht="13.5" customHeight="1" spans="2:5">
      <c r="B22" s="40">
        <v>18</v>
      </c>
      <c r="C22" s="41" t="s">
        <v>500</v>
      </c>
      <c r="D22" s="33"/>
      <c r="E22" s="41" t="s">
        <v>479</v>
      </c>
    </row>
    <row r="23" ht="13.5" customHeight="1" spans="2:5">
      <c r="B23" s="40">
        <v>19</v>
      </c>
      <c r="C23" s="41" t="s">
        <v>501</v>
      </c>
      <c r="D23" s="33"/>
      <c r="E23" s="41" t="s">
        <v>479</v>
      </c>
    </row>
    <row r="24" ht="13.5" customHeight="1" spans="2:5">
      <c r="B24" s="40">
        <v>20</v>
      </c>
      <c r="C24" s="41" t="s">
        <v>502</v>
      </c>
      <c r="D24" s="33"/>
      <c r="E24" s="41" t="s">
        <v>479</v>
      </c>
    </row>
    <row r="25" ht="13.5" customHeight="1" spans="2:5">
      <c r="B25" s="40">
        <v>21</v>
      </c>
      <c r="C25" s="41" t="s">
        <v>503</v>
      </c>
      <c r="D25" s="33"/>
      <c r="E25" s="41" t="s">
        <v>479</v>
      </c>
    </row>
    <row r="26" ht="13.5" customHeight="1" spans="2:5">
      <c r="B26" s="40">
        <v>22</v>
      </c>
      <c r="C26" s="41" t="s">
        <v>504</v>
      </c>
      <c r="D26" s="33"/>
      <c r="E26" s="41" t="s">
        <v>479</v>
      </c>
    </row>
    <row r="27" ht="13.5" customHeight="1" spans="2:5">
      <c r="B27" s="40">
        <v>23</v>
      </c>
      <c r="C27" s="41" t="s">
        <v>505</v>
      </c>
      <c r="D27" s="33"/>
      <c r="E27" s="41" t="s">
        <v>479</v>
      </c>
    </row>
    <row r="28" ht="13.5" customHeight="1" spans="2:5">
      <c r="B28" s="42">
        <v>24</v>
      </c>
      <c r="C28" s="43" t="s">
        <v>506</v>
      </c>
      <c r="D28" s="34"/>
      <c r="E28" s="43" t="s">
        <v>479</v>
      </c>
    </row>
    <row r="29" ht="13.5" customHeight="1" spans="2:5">
      <c r="B29" s="40">
        <v>25</v>
      </c>
      <c r="C29" s="41" t="s">
        <v>507</v>
      </c>
      <c r="D29" s="40" t="s">
        <v>508</v>
      </c>
      <c r="E29" s="41" t="s">
        <v>479</v>
      </c>
    </row>
    <row r="30" ht="13.5" customHeight="1" spans="2:5">
      <c r="B30" s="40">
        <v>26</v>
      </c>
      <c r="C30" s="41" t="s">
        <v>509</v>
      </c>
      <c r="D30" s="40"/>
      <c r="E30" s="41" t="s">
        <v>479</v>
      </c>
    </row>
    <row r="31" ht="13.5" customHeight="1" spans="2:5">
      <c r="B31" s="40">
        <v>27</v>
      </c>
      <c r="C31" s="41" t="s">
        <v>510</v>
      </c>
      <c r="D31" s="40"/>
      <c r="E31" s="41" t="s">
        <v>479</v>
      </c>
    </row>
    <row r="32" ht="13.5" customHeight="1" spans="2:5">
      <c r="B32" s="40">
        <v>28</v>
      </c>
      <c r="C32" s="41" t="s">
        <v>511</v>
      </c>
      <c r="D32" s="40"/>
      <c r="E32" s="41" t="s">
        <v>479</v>
      </c>
    </row>
    <row r="33" ht="13.5" customHeight="1" spans="2:5">
      <c r="B33" s="40">
        <v>29</v>
      </c>
      <c r="C33" s="41" t="s">
        <v>512</v>
      </c>
      <c r="D33" s="40"/>
      <c r="E33" s="41" t="s">
        <v>479</v>
      </c>
    </row>
    <row r="34" ht="13.5" customHeight="1" spans="2:5">
      <c r="B34" s="40">
        <v>30</v>
      </c>
      <c r="C34" s="41" t="s">
        <v>513</v>
      </c>
      <c r="D34" s="40"/>
      <c r="E34" s="41" t="s">
        <v>479</v>
      </c>
    </row>
    <row r="35" ht="13.5" customHeight="1" spans="2:5">
      <c r="B35" s="45">
        <v>31</v>
      </c>
      <c r="C35" s="46" t="s">
        <v>514</v>
      </c>
      <c r="D35" s="45"/>
      <c r="E35" s="46" t="s">
        <v>479</v>
      </c>
    </row>
    <row r="36" ht="47" customHeight="1" spans="2:5">
      <c r="B36" s="47" t="s">
        <v>515</v>
      </c>
      <c r="C36" s="47"/>
      <c r="D36" s="47"/>
      <c r="E36" s="47"/>
    </row>
  </sheetData>
  <mergeCells count="8">
    <mergeCell ref="B2:E2"/>
    <mergeCell ref="B36:E36"/>
    <mergeCell ref="B16:B17"/>
    <mergeCell ref="C16:C17"/>
    <mergeCell ref="D4:D15"/>
    <mergeCell ref="D16:D17"/>
    <mergeCell ref="D18:D28"/>
    <mergeCell ref="D29:D35"/>
  </mergeCells>
  <pageMargins left="0.7" right="0.7" top="0.75" bottom="0.75" header="0.3" footer="0.3"/>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R42"/>
  <sheetViews>
    <sheetView topLeftCell="A19" workbookViewId="0">
      <selection activeCell="I17" sqref="I17"/>
    </sheetView>
  </sheetViews>
  <sheetFormatPr defaultColWidth="8.66346153846154" defaultRowHeight="16.8"/>
  <cols>
    <col min="2" max="2" width="22.1634615384615" style="22" customWidth="1"/>
    <col min="3" max="3" width="17.6634615384615" style="23" customWidth="1"/>
    <col min="4" max="4" width="16.3365384615385" style="23" customWidth="1"/>
    <col min="5" max="5" width="16.5" style="23" customWidth="1"/>
    <col min="6" max="6" width="16.6634615384615" style="23" customWidth="1"/>
  </cols>
  <sheetData>
    <row r="2" ht="17.55" spans="2:6">
      <c r="B2" s="24" t="s">
        <v>17</v>
      </c>
      <c r="C2" s="25"/>
      <c r="D2" s="25"/>
      <c r="E2" s="25"/>
      <c r="F2" s="25"/>
    </row>
    <row r="3" spans="2:6">
      <c r="B3" s="26"/>
      <c r="C3" s="27" t="s">
        <v>516</v>
      </c>
      <c r="D3" s="27" t="s">
        <v>517</v>
      </c>
      <c r="E3" s="27" t="s">
        <v>518</v>
      </c>
      <c r="F3" s="27" t="s">
        <v>519</v>
      </c>
    </row>
    <row r="4" spans="2:6">
      <c r="B4" s="28"/>
      <c r="C4" s="29"/>
      <c r="D4" s="29"/>
      <c r="E4" s="29"/>
      <c r="F4" s="29"/>
    </row>
    <row r="5" spans="2:6">
      <c r="B5" s="30" t="s">
        <v>319</v>
      </c>
      <c r="C5" s="31"/>
      <c r="D5" s="31"/>
      <c r="E5" s="31"/>
      <c r="F5" s="31"/>
    </row>
    <row r="6" spans="2:6">
      <c r="B6" s="32" t="s">
        <v>520</v>
      </c>
      <c r="C6" s="29" t="s">
        <v>521</v>
      </c>
      <c r="D6" s="29" t="s">
        <v>521</v>
      </c>
      <c r="E6" s="29"/>
      <c r="F6" s="29"/>
    </row>
    <row r="7" spans="2:6">
      <c r="B7" s="33">
        <v>0</v>
      </c>
      <c r="C7" s="33" t="s">
        <v>522</v>
      </c>
      <c r="D7" s="33" t="s">
        <v>522</v>
      </c>
      <c r="E7" s="29"/>
      <c r="F7" s="29"/>
    </row>
    <row r="8" spans="2:6">
      <c r="B8" s="33">
        <v>1</v>
      </c>
      <c r="C8" s="33" t="s">
        <v>523</v>
      </c>
      <c r="D8" s="33" t="s">
        <v>523</v>
      </c>
      <c r="E8" s="29"/>
      <c r="F8" s="29"/>
    </row>
    <row r="9" spans="2:6">
      <c r="B9" s="33">
        <v>2</v>
      </c>
      <c r="C9" s="33" t="s">
        <v>524</v>
      </c>
      <c r="D9" s="33" t="s">
        <v>524</v>
      </c>
      <c r="E9" s="29"/>
      <c r="F9" s="29"/>
    </row>
    <row r="10" spans="2:6">
      <c r="B10" s="33">
        <v>3</v>
      </c>
      <c r="C10" s="33" t="s">
        <v>525</v>
      </c>
      <c r="D10" s="33" t="s">
        <v>525</v>
      </c>
      <c r="E10" s="29"/>
      <c r="F10" s="29"/>
    </row>
    <row r="11" spans="2:6">
      <c r="B11" s="33" t="s">
        <v>526</v>
      </c>
      <c r="C11" s="33">
        <v>318</v>
      </c>
      <c r="D11" s="33">
        <v>318</v>
      </c>
      <c r="E11" s="29"/>
      <c r="F11" s="29"/>
    </row>
    <row r="12" spans="2:6">
      <c r="B12" s="32" t="s">
        <v>527</v>
      </c>
      <c r="C12" s="29" t="s">
        <v>528</v>
      </c>
      <c r="D12" s="29" t="s">
        <v>529</v>
      </c>
      <c r="E12" s="29"/>
      <c r="F12" s="29"/>
    </row>
    <row r="13" spans="2:6">
      <c r="B13" s="33">
        <v>0</v>
      </c>
      <c r="C13" s="33">
        <v>78</v>
      </c>
      <c r="D13" s="33">
        <v>78</v>
      </c>
      <c r="E13" s="29"/>
      <c r="F13" s="29"/>
    </row>
    <row r="14" spans="2:6">
      <c r="B14" s="33">
        <v>1</v>
      </c>
      <c r="C14" s="33">
        <v>583</v>
      </c>
      <c r="D14" s="33">
        <v>584</v>
      </c>
      <c r="E14" s="29"/>
      <c r="F14" s="29"/>
    </row>
    <row r="15" spans="2:6">
      <c r="B15" s="33">
        <v>2</v>
      </c>
      <c r="C15" s="33" t="s">
        <v>530</v>
      </c>
      <c r="D15" s="33" t="s">
        <v>531</v>
      </c>
      <c r="E15" s="29"/>
      <c r="F15" s="29"/>
    </row>
    <row r="16" spans="2:6">
      <c r="B16" s="33">
        <v>3</v>
      </c>
      <c r="C16" s="33" t="s">
        <v>532</v>
      </c>
      <c r="D16" s="33" t="s">
        <v>533</v>
      </c>
      <c r="E16" s="29"/>
      <c r="F16" s="29"/>
    </row>
    <row r="17" spans="2:6">
      <c r="B17" s="33" t="s">
        <v>526</v>
      </c>
      <c r="C17" s="33" t="s">
        <v>534</v>
      </c>
      <c r="D17" s="33" t="s">
        <v>535</v>
      </c>
      <c r="E17" s="29"/>
      <c r="F17" s="29"/>
    </row>
    <row r="18" spans="2:6">
      <c r="B18" s="32" t="s">
        <v>536</v>
      </c>
      <c r="C18" s="33" t="s">
        <v>537</v>
      </c>
      <c r="D18" s="33" t="s">
        <v>537</v>
      </c>
      <c r="E18" s="29"/>
      <c r="F18" s="29"/>
    </row>
    <row r="19" spans="2:6">
      <c r="B19" s="33" t="s">
        <v>538</v>
      </c>
      <c r="C19" s="33" t="s">
        <v>539</v>
      </c>
      <c r="D19" s="33" t="s">
        <v>539</v>
      </c>
      <c r="E19" s="29"/>
      <c r="F19" s="29"/>
    </row>
    <row r="20" spans="2:6">
      <c r="B20" s="33" t="s">
        <v>540</v>
      </c>
      <c r="C20" s="33" t="s">
        <v>541</v>
      </c>
      <c r="D20" s="33" t="s">
        <v>541</v>
      </c>
      <c r="E20" s="29"/>
      <c r="F20" s="29"/>
    </row>
    <row r="21" spans="2:6">
      <c r="B21" s="33" t="s">
        <v>542</v>
      </c>
      <c r="C21" s="33" t="s">
        <v>543</v>
      </c>
      <c r="D21" s="33" t="s">
        <v>543</v>
      </c>
      <c r="E21" s="29"/>
      <c r="F21" s="29"/>
    </row>
    <row r="22" spans="2:6">
      <c r="B22" s="34" t="s">
        <v>544</v>
      </c>
      <c r="C22" s="34" t="s">
        <v>545</v>
      </c>
      <c r="D22" s="34" t="s">
        <v>545</v>
      </c>
      <c r="E22" s="36"/>
      <c r="F22" s="36"/>
    </row>
    <row r="23" spans="2:6">
      <c r="B23" s="32" t="s">
        <v>266</v>
      </c>
      <c r="C23" s="29"/>
      <c r="D23" s="29"/>
      <c r="E23" s="29"/>
      <c r="F23" s="29"/>
    </row>
    <row r="24" spans="2:6">
      <c r="B24" s="32" t="s">
        <v>520</v>
      </c>
      <c r="C24" s="33" t="s">
        <v>546</v>
      </c>
      <c r="D24" s="33" t="s">
        <v>547</v>
      </c>
      <c r="E24" s="33" t="s">
        <v>548</v>
      </c>
      <c r="F24" s="33" t="s">
        <v>549</v>
      </c>
    </row>
    <row r="25" spans="2:6">
      <c r="B25" s="33">
        <v>0</v>
      </c>
      <c r="C25" s="33" t="s">
        <v>550</v>
      </c>
      <c r="D25" s="33" t="s">
        <v>551</v>
      </c>
      <c r="E25" s="33" t="s">
        <v>552</v>
      </c>
      <c r="F25" s="33" t="s">
        <v>553</v>
      </c>
    </row>
    <row r="26" spans="2:6">
      <c r="B26" s="33">
        <v>1</v>
      </c>
      <c r="C26" s="33" t="s">
        <v>554</v>
      </c>
      <c r="D26" s="33" t="s">
        <v>555</v>
      </c>
      <c r="E26" s="33" t="s">
        <v>556</v>
      </c>
      <c r="F26" s="33" t="s">
        <v>557</v>
      </c>
    </row>
    <row r="27" spans="2:6">
      <c r="B27" s="33">
        <v>2</v>
      </c>
      <c r="C27" s="33" t="s">
        <v>558</v>
      </c>
      <c r="D27" s="33" t="s">
        <v>559</v>
      </c>
      <c r="E27" s="33" t="s">
        <v>560</v>
      </c>
      <c r="F27" s="33" t="s">
        <v>561</v>
      </c>
    </row>
    <row r="28" spans="2:6">
      <c r="B28" s="33">
        <v>3</v>
      </c>
      <c r="C28" s="33" t="s">
        <v>562</v>
      </c>
      <c r="D28" s="33" t="s">
        <v>563</v>
      </c>
      <c r="E28" s="33" t="s">
        <v>564</v>
      </c>
      <c r="F28" s="33">
        <v>362</v>
      </c>
    </row>
    <row r="29" spans="2:6">
      <c r="B29" s="33" t="s">
        <v>526</v>
      </c>
      <c r="C29" s="33">
        <v>596</v>
      </c>
      <c r="D29" s="33">
        <v>611</v>
      </c>
      <c r="E29" s="33">
        <v>360</v>
      </c>
      <c r="F29" s="33">
        <v>60</v>
      </c>
    </row>
    <row r="30" spans="2:6">
      <c r="B30" s="32" t="s">
        <v>527</v>
      </c>
      <c r="C30" s="33" t="s">
        <v>565</v>
      </c>
      <c r="D30" s="33" t="s">
        <v>566</v>
      </c>
      <c r="E30" s="33" t="s">
        <v>567</v>
      </c>
      <c r="F30" s="33" t="s">
        <v>568</v>
      </c>
    </row>
    <row r="31" spans="2:6">
      <c r="B31" s="33">
        <v>0</v>
      </c>
      <c r="C31" s="33" t="s">
        <v>569</v>
      </c>
      <c r="D31" s="33" t="s">
        <v>570</v>
      </c>
      <c r="E31" s="33" t="s">
        <v>571</v>
      </c>
      <c r="F31" s="33">
        <v>327</v>
      </c>
    </row>
    <row r="32" spans="2:6">
      <c r="B32" s="33">
        <v>1</v>
      </c>
      <c r="C32" s="33" t="s">
        <v>572</v>
      </c>
      <c r="D32" s="33" t="s">
        <v>573</v>
      </c>
      <c r="E32" s="33" t="s">
        <v>574</v>
      </c>
      <c r="F32" s="33" t="s">
        <v>575</v>
      </c>
    </row>
    <row r="33" spans="2:6">
      <c r="B33" s="33">
        <v>2</v>
      </c>
      <c r="C33" s="33" t="s">
        <v>576</v>
      </c>
      <c r="D33" s="33" t="s">
        <v>577</v>
      </c>
      <c r="E33" s="33" t="s">
        <v>578</v>
      </c>
      <c r="F33" s="33" t="s">
        <v>579</v>
      </c>
    </row>
    <row r="34" spans="2:6">
      <c r="B34" s="33">
        <v>3</v>
      </c>
      <c r="C34" s="33" t="s">
        <v>580</v>
      </c>
      <c r="D34" s="33" t="s">
        <v>581</v>
      </c>
      <c r="E34" s="33" t="s">
        <v>582</v>
      </c>
      <c r="F34" s="33" t="s">
        <v>583</v>
      </c>
    </row>
    <row r="35" spans="2:6">
      <c r="B35" s="33" t="s">
        <v>526</v>
      </c>
      <c r="C35" s="33" t="s">
        <v>584</v>
      </c>
      <c r="D35" s="33" t="s">
        <v>585</v>
      </c>
      <c r="E35" s="33" t="s">
        <v>586</v>
      </c>
      <c r="F35" s="33" t="s">
        <v>587</v>
      </c>
    </row>
    <row r="36" spans="2:6">
      <c r="B36" s="32" t="s">
        <v>588</v>
      </c>
      <c r="C36" s="33" t="s">
        <v>589</v>
      </c>
      <c r="D36" s="33" t="s">
        <v>590</v>
      </c>
      <c r="E36" s="33" t="s">
        <v>591</v>
      </c>
      <c r="F36" s="33" t="s">
        <v>592</v>
      </c>
    </row>
    <row r="37" spans="2:6">
      <c r="B37" s="33" t="s">
        <v>593</v>
      </c>
      <c r="C37" s="33" t="s">
        <v>594</v>
      </c>
      <c r="D37" s="33" t="s">
        <v>595</v>
      </c>
      <c r="E37" s="33" t="s">
        <v>596</v>
      </c>
      <c r="F37" s="33" t="s">
        <v>597</v>
      </c>
    </row>
    <row r="38" spans="2:6">
      <c r="B38" s="33" t="s">
        <v>540</v>
      </c>
      <c r="C38" s="33" t="s">
        <v>598</v>
      </c>
      <c r="D38" s="33" t="s">
        <v>599</v>
      </c>
      <c r="E38" s="33" t="s">
        <v>600</v>
      </c>
      <c r="F38" s="33" t="s">
        <v>601</v>
      </c>
    </row>
    <row r="39" spans="2:6">
      <c r="B39" s="33" t="s">
        <v>542</v>
      </c>
      <c r="C39" s="33" t="s">
        <v>602</v>
      </c>
      <c r="D39" s="33" t="s">
        <v>603</v>
      </c>
      <c r="E39" s="33" t="s">
        <v>604</v>
      </c>
      <c r="F39" s="33" t="s">
        <v>605</v>
      </c>
    </row>
    <row r="40" ht="17.55" spans="2:6">
      <c r="B40" s="35" t="s">
        <v>544</v>
      </c>
      <c r="C40" s="35" t="s">
        <v>606</v>
      </c>
      <c r="D40" s="35" t="s">
        <v>607</v>
      </c>
      <c r="E40" s="35" t="s">
        <v>608</v>
      </c>
      <c r="F40" s="35" t="s">
        <v>609</v>
      </c>
    </row>
    <row r="42" spans="18:18">
      <c r="R42">
        <f ca="1">+R42:R44</f>
        <v>0</v>
      </c>
    </row>
  </sheetData>
  <mergeCells count="6">
    <mergeCell ref="B2:F2"/>
    <mergeCell ref="B3:B4"/>
    <mergeCell ref="C3:C4"/>
    <mergeCell ref="D3:D4"/>
    <mergeCell ref="E3:E4"/>
    <mergeCell ref="F3:F4"/>
  </mergeCells>
  <pageMargins left="0.7" right="0.7" top="0.75" bottom="0.75" header="0.3" footer="0.3"/>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H18"/>
  <sheetViews>
    <sheetView zoomScale="150" zoomScaleNormal="150" workbookViewId="0">
      <selection activeCell="F19" sqref="F19"/>
    </sheetView>
  </sheetViews>
  <sheetFormatPr defaultColWidth="11" defaultRowHeight="16.8" outlineLevelCol="7"/>
  <sheetData>
    <row r="2" ht="17.55" spans="2:8">
      <c r="B2" s="1" t="s">
        <v>610</v>
      </c>
      <c r="C2" s="1"/>
      <c r="D2" s="1"/>
      <c r="E2" s="1"/>
      <c r="F2" s="1"/>
      <c r="G2" s="1"/>
      <c r="H2" s="1"/>
    </row>
    <row r="3" spans="2:8">
      <c r="B3" s="2"/>
      <c r="C3" s="3" t="s">
        <v>611</v>
      </c>
      <c r="D3" s="3"/>
      <c r="E3" s="3" t="s">
        <v>612</v>
      </c>
      <c r="F3" s="3"/>
      <c r="G3" s="2"/>
      <c r="H3" s="2"/>
    </row>
    <row r="4" spans="2:8">
      <c r="B4" s="4" t="s">
        <v>319</v>
      </c>
      <c r="C4" s="5" t="s">
        <v>613</v>
      </c>
      <c r="D4" s="5" t="s">
        <v>614</v>
      </c>
      <c r="E4" s="5" t="s">
        <v>613</v>
      </c>
      <c r="F4" s="5" t="s">
        <v>614</v>
      </c>
      <c r="G4" s="19"/>
      <c r="H4" s="19"/>
    </row>
    <row r="5" spans="2:8">
      <c r="B5" s="6" t="s">
        <v>328</v>
      </c>
      <c r="C5" s="7">
        <v>4218</v>
      </c>
      <c r="D5" s="7">
        <v>4218</v>
      </c>
      <c r="E5" s="7">
        <v>4085</v>
      </c>
      <c r="F5" s="7">
        <v>4086</v>
      </c>
      <c r="G5" s="6"/>
      <c r="H5" s="6"/>
    </row>
    <row r="6" spans="2:8">
      <c r="B6" s="8" t="s">
        <v>329</v>
      </c>
      <c r="C6" s="9">
        <v>3241</v>
      </c>
      <c r="D6" s="9">
        <v>3242</v>
      </c>
      <c r="E6" s="9">
        <v>3024</v>
      </c>
      <c r="F6" s="9">
        <v>3024</v>
      </c>
      <c r="G6" s="8"/>
      <c r="H6" s="8"/>
    </row>
    <row r="7" spans="2:8">
      <c r="B7" s="8" t="s">
        <v>615</v>
      </c>
      <c r="C7" s="9">
        <v>1293</v>
      </c>
      <c r="D7" s="9">
        <v>1293</v>
      </c>
      <c r="E7" s="9">
        <v>1272</v>
      </c>
      <c r="F7" s="9">
        <v>1272</v>
      </c>
      <c r="G7" s="8"/>
      <c r="H7" s="8"/>
    </row>
    <row r="8" spans="2:8">
      <c r="B8" s="10" t="s">
        <v>616</v>
      </c>
      <c r="C8" s="11">
        <v>1085</v>
      </c>
      <c r="D8" s="11">
        <v>1086</v>
      </c>
      <c r="E8" s="11">
        <v>1120</v>
      </c>
      <c r="F8" s="11">
        <v>1120</v>
      </c>
      <c r="G8" s="10"/>
      <c r="H8" s="10"/>
    </row>
    <row r="9" spans="2:8">
      <c r="B9" s="8"/>
      <c r="C9" s="5" t="s">
        <v>611</v>
      </c>
      <c r="D9" s="5"/>
      <c r="E9" s="5" t="s">
        <v>617</v>
      </c>
      <c r="F9" s="5"/>
      <c r="G9" s="5" t="s">
        <v>618</v>
      </c>
      <c r="H9" s="5"/>
    </row>
    <row r="10" spans="2:8">
      <c r="B10" s="4" t="s">
        <v>266</v>
      </c>
      <c r="C10" s="5" t="s">
        <v>613</v>
      </c>
      <c r="D10" s="5" t="s">
        <v>614</v>
      </c>
      <c r="E10" s="5" t="s">
        <v>613</v>
      </c>
      <c r="F10" s="5" t="s">
        <v>614</v>
      </c>
      <c r="G10" s="5" t="s">
        <v>613</v>
      </c>
      <c r="H10" s="5" t="s">
        <v>614</v>
      </c>
    </row>
    <row r="11" spans="2:8">
      <c r="B11" s="8" t="s">
        <v>328</v>
      </c>
      <c r="C11" s="9">
        <v>10655</v>
      </c>
      <c r="D11" s="9">
        <v>10655</v>
      </c>
      <c r="E11" s="9">
        <v>1027</v>
      </c>
      <c r="F11" s="9">
        <v>1028</v>
      </c>
      <c r="G11" s="9">
        <v>6282</v>
      </c>
      <c r="H11" s="9">
        <v>6282</v>
      </c>
    </row>
    <row r="12" spans="2:8">
      <c r="B12" s="8" t="s">
        <v>329</v>
      </c>
      <c r="C12" s="9">
        <v>73432</v>
      </c>
      <c r="D12" s="9">
        <v>73432</v>
      </c>
      <c r="E12" s="9">
        <v>6815</v>
      </c>
      <c r="F12" s="9">
        <v>6816</v>
      </c>
      <c r="G12" s="9">
        <v>43775</v>
      </c>
      <c r="H12" s="9">
        <v>43775</v>
      </c>
    </row>
    <row r="13" spans="2:8">
      <c r="B13" s="10" t="s">
        <v>330</v>
      </c>
      <c r="C13" s="11">
        <v>19943</v>
      </c>
      <c r="D13" s="11">
        <v>19944</v>
      </c>
      <c r="E13" s="11">
        <v>2101</v>
      </c>
      <c r="F13" s="11">
        <v>2101</v>
      </c>
      <c r="G13" s="11">
        <v>11994</v>
      </c>
      <c r="H13" s="11">
        <v>11994</v>
      </c>
    </row>
    <row r="14" spans="2:8">
      <c r="B14" s="12"/>
      <c r="C14" s="5" t="s">
        <v>612</v>
      </c>
      <c r="D14" s="5"/>
      <c r="E14" s="5"/>
      <c r="F14" s="5"/>
      <c r="G14" s="5"/>
      <c r="H14" s="5"/>
    </row>
    <row r="15" spans="2:8">
      <c r="B15" s="13"/>
      <c r="C15" s="5" t="s">
        <v>613</v>
      </c>
      <c r="D15" s="5" t="s">
        <v>614</v>
      </c>
      <c r="E15" s="5"/>
      <c r="F15" s="5"/>
      <c r="G15" s="5"/>
      <c r="H15" s="5"/>
    </row>
    <row r="16" spans="2:8">
      <c r="B16" s="14" t="s">
        <v>619</v>
      </c>
      <c r="C16" s="7">
        <v>4291</v>
      </c>
      <c r="D16" s="7">
        <v>4291</v>
      </c>
      <c r="E16" s="20"/>
      <c r="F16" s="20"/>
      <c r="G16" s="20"/>
      <c r="H16" s="20"/>
    </row>
    <row r="17" spans="2:8">
      <c r="B17" s="15" t="s">
        <v>620</v>
      </c>
      <c r="C17" s="16">
        <v>625</v>
      </c>
      <c r="D17" s="16">
        <v>625</v>
      </c>
      <c r="E17" s="12"/>
      <c r="F17" s="12"/>
      <c r="G17" s="12"/>
      <c r="H17" s="12"/>
    </row>
    <row r="18" ht="17.55" spans="2:8">
      <c r="B18" s="17" t="s">
        <v>621</v>
      </c>
      <c r="C18" s="18">
        <v>446</v>
      </c>
      <c r="D18" s="18">
        <v>447</v>
      </c>
      <c r="E18" s="21"/>
      <c r="F18" s="21"/>
      <c r="G18" s="21"/>
      <c r="H18" s="21"/>
    </row>
  </sheetData>
  <mergeCells count="9">
    <mergeCell ref="B2:H2"/>
    <mergeCell ref="C3:D3"/>
    <mergeCell ref="E3:F3"/>
    <mergeCell ref="C9:D9"/>
    <mergeCell ref="E9:F9"/>
    <mergeCell ref="G9:H9"/>
    <mergeCell ref="C14:D14"/>
    <mergeCell ref="E14:F14"/>
    <mergeCell ref="G14:H14"/>
  </mergeCells>
  <pageMargins left="0.7" right="0.7" top="0.75" bottom="0.75" header="0.3" footer="0.3"/>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E47"/>
  <sheetViews>
    <sheetView zoomScale="99" zoomScaleNormal="99" topLeftCell="A9" workbookViewId="0">
      <selection activeCell="F29" sqref="F29"/>
    </sheetView>
  </sheetViews>
  <sheetFormatPr defaultColWidth="9" defaultRowHeight="16.8" outlineLevelCol="4"/>
  <cols>
    <col min="2" max="2" width="33.6634615384615" style="23" customWidth="1"/>
    <col min="3" max="4" width="20.5" style="23" customWidth="1"/>
    <col min="5" max="5" width="20.5" customWidth="1"/>
  </cols>
  <sheetData>
    <row r="2" ht="17.55" spans="2:4">
      <c r="B2" s="32" t="s">
        <v>19</v>
      </c>
      <c r="C2" s="120"/>
      <c r="D2" s="120"/>
    </row>
    <row r="3" spans="2:4">
      <c r="B3" s="121" t="s">
        <v>20</v>
      </c>
      <c r="C3" s="122" t="s">
        <v>21</v>
      </c>
      <c r="D3" s="67" t="s">
        <v>22</v>
      </c>
    </row>
    <row r="4" spans="2:4">
      <c r="B4" s="123" t="s">
        <v>23</v>
      </c>
      <c r="C4" s="78" t="s">
        <v>24</v>
      </c>
      <c r="D4" s="78" t="s">
        <v>25</v>
      </c>
    </row>
    <row r="5" spans="2:4">
      <c r="B5" s="103" t="s">
        <v>26</v>
      </c>
      <c r="C5" s="22"/>
      <c r="D5" s="22"/>
    </row>
    <row r="6" spans="2:4">
      <c r="B6" s="103" t="s">
        <v>27</v>
      </c>
      <c r="C6" s="22" t="s">
        <v>28</v>
      </c>
      <c r="D6" s="22" t="s">
        <v>29</v>
      </c>
    </row>
    <row r="7" spans="2:4">
      <c r="B7" s="103" t="s">
        <v>30</v>
      </c>
      <c r="C7" s="22" t="s">
        <v>31</v>
      </c>
      <c r="D7" s="22" t="s">
        <v>32</v>
      </c>
    </row>
    <row r="8" spans="2:4">
      <c r="B8" s="124" t="s">
        <v>33</v>
      </c>
      <c r="C8" s="78"/>
      <c r="D8" s="78"/>
    </row>
    <row r="9" spans="2:4">
      <c r="B9" s="103" t="s">
        <v>34</v>
      </c>
      <c r="C9" s="22" t="s">
        <v>35</v>
      </c>
      <c r="D9" s="22" t="s">
        <v>36</v>
      </c>
    </row>
    <row r="10" spans="2:4">
      <c r="B10" s="103" t="s">
        <v>37</v>
      </c>
      <c r="C10" s="22" t="s">
        <v>38</v>
      </c>
      <c r="D10" s="22" t="s">
        <v>39</v>
      </c>
    </row>
    <row r="11" spans="2:4">
      <c r="B11" s="103" t="s">
        <v>40</v>
      </c>
      <c r="C11" s="22" t="s">
        <v>41</v>
      </c>
      <c r="D11" s="22" t="s">
        <v>42</v>
      </c>
    </row>
    <row r="12" spans="2:4">
      <c r="B12" s="103" t="s">
        <v>43</v>
      </c>
      <c r="C12" s="22" t="s">
        <v>44</v>
      </c>
      <c r="D12" s="22" t="s">
        <v>45</v>
      </c>
    </row>
    <row r="13" spans="2:4">
      <c r="B13" s="103" t="s">
        <v>46</v>
      </c>
      <c r="C13" s="22" t="s">
        <v>47</v>
      </c>
      <c r="D13" s="22" t="s">
        <v>48</v>
      </c>
    </row>
    <row r="14" spans="2:4">
      <c r="B14" s="103" t="s">
        <v>49</v>
      </c>
      <c r="C14" s="22" t="s">
        <v>50</v>
      </c>
      <c r="D14" s="22" t="s">
        <v>51</v>
      </c>
    </row>
    <row r="15" spans="2:4">
      <c r="B15" s="103" t="s">
        <v>52</v>
      </c>
      <c r="C15" s="22" t="s">
        <v>53</v>
      </c>
      <c r="D15" s="22" t="s">
        <v>54</v>
      </c>
    </row>
    <row r="16" spans="2:4">
      <c r="B16" s="103" t="s">
        <v>55</v>
      </c>
      <c r="C16" s="22" t="s">
        <v>56</v>
      </c>
      <c r="D16" s="22" t="s">
        <v>57</v>
      </c>
    </row>
    <row r="17" spans="2:4">
      <c r="B17" s="103" t="s">
        <v>58</v>
      </c>
      <c r="C17" s="22" t="s">
        <v>59</v>
      </c>
      <c r="D17" s="22" t="s">
        <v>60</v>
      </c>
    </row>
    <row r="18" spans="2:4">
      <c r="B18" s="124" t="s">
        <v>61</v>
      </c>
      <c r="C18" s="125"/>
      <c r="D18" s="78"/>
    </row>
    <row r="19" spans="2:4">
      <c r="B19" s="103" t="s">
        <v>23</v>
      </c>
      <c r="C19" s="126" t="s">
        <v>62</v>
      </c>
      <c r="D19" s="126" t="s">
        <v>25</v>
      </c>
    </row>
    <row r="20" spans="2:4">
      <c r="B20" s="103" t="s">
        <v>34</v>
      </c>
      <c r="C20" s="126" t="s">
        <v>35</v>
      </c>
      <c r="D20" s="126" t="s">
        <v>36</v>
      </c>
    </row>
    <row r="21" spans="2:4">
      <c r="B21" s="103" t="s">
        <v>37</v>
      </c>
      <c r="C21" s="126" t="s">
        <v>63</v>
      </c>
      <c r="D21" s="126" t="s">
        <v>64</v>
      </c>
    </row>
    <row r="22" spans="2:4">
      <c r="B22" s="103" t="s">
        <v>65</v>
      </c>
      <c r="C22" s="126" t="s">
        <v>66</v>
      </c>
      <c r="D22" s="126" t="s">
        <v>67</v>
      </c>
    </row>
    <row r="23" spans="2:4">
      <c r="B23" s="105" t="s">
        <v>68</v>
      </c>
      <c r="C23" s="22"/>
      <c r="D23" s="22"/>
    </row>
    <row r="24" spans="2:4">
      <c r="B24" s="103" t="s">
        <v>69</v>
      </c>
      <c r="C24" s="22" t="s">
        <v>70</v>
      </c>
      <c r="D24" s="22" t="s">
        <v>71</v>
      </c>
    </row>
    <row r="25" spans="2:4">
      <c r="B25" s="103" t="s">
        <v>72</v>
      </c>
      <c r="C25" s="22" t="s">
        <v>73</v>
      </c>
      <c r="D25" s="22" t="s">
        <v>74</v>
      </c>
    </row>
    <row r="26" spans="2:4">
      <c r="B26" s="103" t="s">
        <v>75</v>
      </c>
      <c r="C26" s="22" t="s">
        <v>76</v>
      </c>
      <c r="D26" s="22" t="s">
        <v>77</v>
      </c>
    </row>
    <row r="27" spans="2:4">
      <c r="B27" s="103" t="s">
        <v>78</v>
      </c>
      <c r="C27" s="22" t="s">
        <v>79</v>
      </c>
      <c r="D27" s="22" t="s">
        <v>80</v>
      </c>
    </row>
    <row r="28" spans="2:4">
      <c r="B28" s="127" t="s">
        <v>81</v>
      </c>
      <c r="C28" s="73" t="s">
        <v>82</v>
      </c>
      <c r="D28" s="73" t="s">
        <v>83</v>
      </c>
    </row>
    <row r="29" ht="30" customHeight="1" spans="2:4">
      <c r="B29" s="128" t="s">
        <v>84</v>
      </c>
      <c r="C29" s="128"/>
      <c r="D29" s="128"/>
    </row>
    <row r="31" ht="14" customHeight="1" spans="2:5">
      <c r="B31" s="129" t="s">
        <v>85</v>
      </c>
      <c r="C31" s="129"/>
      <c r="D31" s="129"/>
      <c r="E31" s="129"/>
    </row>
    <row r="32" spans="2:5">
      <c r="B32" s="121" t="s">
        <v>20</v>
      </c>
      <c r="C32" s="67" t="s">
        <v>86</v>
      </c>
      <c r="D32" s="67" t="s">
        <v>87</v>
      </c>
      <c r="E32" s="67" t="s">
        <v>88</v>
      </c>
    </row>
    <row r="33" spans="2:5">
      <c r="B33" s="130" t="s">
        <v>23</v>
      </c>
      <c r="C33" s="131" t="s">
        <v>89</v>
      </c>
      <c r="D33" s="131" t="s">
        <v>90</v>
      </c>
      <c r="E33" s="131" t="s">
        <v>91</v>
      </c>
    </row>
    <row r="34" spans="2:5">
      <c r="B34" s="103" t="s">
        <v>26</v>
      </c>
      <c r="C34" s="22"/>
      <c r="D34" s="22"/>
      <c r="E34" s="22"/>
    </row>
    <row r="35" spans="2:5">
      <c r="B35" s="103" t="s">
        <v>27</v>
      </c>
      <c r="C35" s="126" t="s">
        <v>92</v>
      </c>
      <c r="D35" s="126" t="s">
        <v>93</v>
      </c>
      <c r="E35" s="126" t="s">
        <v>94</v>
      </c>
    </row>
    <row r="36" spans="2:5">
      <c r="B36" s="103" t="s">
        <v>30</v>
      </c>
      <c r="C36" s="126" t="s">
        <v>95</v>
      </c>
      <c r="D36" s="126" t="s">
        <v>96</v>
      </c>
      <c r="E36" s="126" t="s">
        <v>97</v>
      </c>
    </row>
    <row r="37" spans="2:5">
      <c r="B37" s="124" t="s">
        <v>61</v>
      </c>
      <c r="C37" s="125"/>
      <c r="D37" s="78"/>
      <c r="E37" s="131"/>
    </row>
    <row r="38" spans="2:5">
      <c r="B38" s="103" t="s">
        <v>34</v>
      </c>
      <c r="C38" s="126" t="s">
        <v>98</v>
      </c>
      <c r="D38" s="126" t="s">
        <v>99</v>
      </c>
      <c r="E38" s="126" t="s">
        <v>100</v>
      </c>
    </row>
    <row r="39" spans="2:5">
      <c r="B39" s="103" t="s">
        <v>37</v>
      </c>
      <c r="C39" s="126" t="s">
        <v>101</v>
      </c>
      <c r="D39" s="126" t="s">
        <v>102</v>
      </c>
      <c r="E39" s="126" t="s">
        <v>103</v>
      </c>
    </row>
    <row r="40" spans="2:5">
      <c r="B40" s="103" t="s">
        <v>65</v>
      </c>
      <c r="C40" s="126" t="s">
        <v>104</v>
      </c>
      <c r="D40" s="126" t="s">
        <v>105</v>
      </c>
      <c r="E40" s="126" t="s">
        <v>106</v>
      </c>
    </row>
    <row r="41" spans="2:5">
      <c r="B41" s="105" t="s">
        <v>68</v>
      </c>
      <c r="C41" s="22"/>
      <c r="D41" s="22"/>
      <c r="E41" s="22"/>
    </row>
    <row r="42" spans="2:5">
      <c r="B42" s="103" t="s">
        <v>69</v>
      </c>
      <c r="C42" s="126" t="s">
        <v>107</v>
      </c>
      <c r="D42" s="126" t="s">
        <v>108</v>
      </c>
      <c r="E42" s="126" t="s">
        <v>109</v>
      </c>
    </row>
    <row r="43" spans="2:5">
      <c r="B43" s="103" t="s">
        <v>72</v>
      </c>
      <c r="C43" s="126" t="s">
        <v>110</v>
      </c>
      <c r="D43" s="126" t="s">
        <v>111</v>
      </c>
      <c r="E43" s="126" t="s">
        <v>112</v>
      </c>
    </row>
    <row r="44" spans="2:5">
      <c r="B44" s="103" t="s">
        <v>75</v>
      </c>
      <c r="C44" s="126" t="s">
        <v>113</v>
      </c>
      <c r="D44" s="126" t="s">
        <v>114</v>
      </c>
      <c r="E44" s="126" t="s">
        <v>115</v>
      </c>
    </row>
    <row r="45" spans="2:5">
      <c r="B45" s="103" t="s">
        <v>78</v>
      </c>
      <c r="C45" s="126" t="s">
        <v>116</v>
      </c>
      <c r="D45" s="126" t="s">
        <v>117</v>
      </c>
      <c r="E45" s="126" t="s">
        <v>118</v>
      </c>
    </row>
    <row r="46" ht="17.55" spans="2:5">
      <c r="B46" s="132" t="s">
        <v>81</v>
      </c>
      <c r="C46" s="133" t="s">
        <v>119</v>
      </c>
      <c r="D46" s="133" t="s">
        <v>120</v>
      </c>
      <c r="E46" s="133" t="s">
        <v>121</v>
      </c>
    </row>
    <row r="47" ht="37" customHeight="1" spans="2:5">
      <c r="B47" s="134" t="s">
        <v>122</v>
      </c>
      <c r="C47" s="134"/>
      <c r="D47" s="134"/>
      <c r="E47" s="134"/>
    </row>
  </sheetData>
  <mergeCells count="4">
    <mergeCell ref="B2:D2"/>
    <mergeCell ref="B29:D29"/>
    <mergeCell ref="B31:E31"/>
    <mergeCell ref="B47:E47"/>
  </mergeCells>
  <pageMargins left="0.7" right="0.7" top="0.75" bottom="0.75" header="0.3" footer="0.3"/>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E16"/>
  <sheetViews>
    <sheetView zoomScale="119" zoomScaleNormal="119" workbookViewId="0">
      <selection activeCell="B3" sqref="B3"/>
    </sheetView>
  </sheetViews>
  <sheetFormatPr defaultColWidth="8.66346153846154" defaultRowHeight="16.8" outlineLevelCol="4"/>
  <cols>
    <col min="2" max="2" width="15.6634615384615" customWidth="1"/>
    <col min="3" max="3" width="32.3365384615385" customWidth="1"/>
    <col min="4" max="4" width="14.6634615384615" customWidth="1"/>
    <col min="5" max="5" width="39.6634615384615" customWidth="1"/>
  </cols>
  <sheetData>
    <row r="2" ht="17.55" spans="2:5">
      <c r="B2" s="25" t="s">
        <v>123</v>
      </c>
      <c r="C2" s="25"/>
      <c r="D2" s="25"/>
      <c r="E2" s="25"/>
    </row>
    <row r="3" spans="2:5">
      <c r="B3" s="113" t="s">
        <v>124</v>
      </c>
      <c r="C3" s="113" t="s">
        <v>125</v>
      </c>
      <c r="D3" s="113" t="s">
        <v>124</v>
      </c>
      <c r="E3" s="113" t="s">
        <v>125</v>
      </c>
    </row>
    <row r="4" spans="2:5">
      <c r="B4" s="114" t="s">
        <v>126</v>
      </c>
      <c r="C4" s="114" t="s">
        <v>127</v>
      </c>
      <c r="D4" s="114" t="s">
        <v>128</v>
      </c>
      <c r="E4" s="115" t="s">
        <v>129</v>
      </c>
    </row>
    <row r="5" spans="2:5">
      <c r="B5" s="116" t="s">
        <v>130</v>
      </c>
      <c r="C5" s="117" t="s">
        <v>131</v>
      </c>
      <c r="D5" s="116" t="s">
        <v>132</v>
      </c>
      <c r="E5" s="117" t="s">
        <v>133</v>
      </c>
    </row>
    <row r="6" spans="2:5">
      <c r="B6" s="116" t="s">
        <v>134</v>
      </c>
      <c r="C6" s="117" t="s">
        <v>135</v>
      </c>
      <c r="D6" s="116" t="s">
        <v>136</v>
      </c>
      <c r="E6" s="117" t="s">
        <v>137</v>
      </c>
    </row>
    <row r="7" spans="2:5">
      <c r="B7" s="116" t="s">
        <v>138</v>
      </c>
      <c r="C7" s="117" t="s">
        <v>139</v>
      </c>
      <c r="D7" s="116" t="s">
        <v>140</v>
      </c>
      <c r="E7" s="117" t="s">
        <v>141</v>
      </c>
    </row>
    <row r="8" spans="2:5">
      <c r="B8" s="116" t="s">
        <v>142</v>
      </c>
      <c r="C8" s="117" t="s">
        <v>143</v>
      </c>
      <c r="D8" s="116" t="s">
        <v>144</v>
      </c>
      <c r="E8" s="117" t="s">
        <v>145</v>
      </c>
    </row>
    <row r="9" spans="2:5">
      <c r="B9" s="116" t="s">
        <v>146</v>
      </c>
      <c r="C9" s="117" t="s">
        <v>147</v>
      </c>
      <c r="D9" s="116" t="s">
        <v>148</v>
      </c>
      <c r="E9" s="117" t="s">
        <v>149</v>
      </c>
    </row>
    <row r="10" spans="2:5">
      <c r="B10" s="116" t="s">
        <v>150</v>
      </c>
      <c r="C10" s="116" t="s">
        <v>151</v>
      </c>
      <c r="D10" s="116" t="s">
        <v>152</v>
      </c>
      <c r="E10" s="117" t="s">
        <v>153</v>
      </c>
    </row>
    <row r="11" spans="2:5">
      <c r="B11" s="116" t="s">
        <v>154</v>
      </c>
      <c r="C11" s="116" t="s">
        <v>155</v>
      </c>
      <c r="D11" s="116" t="s">
        <v>156</v>
      </c>
      <c r="E11" s="117" t="s">
        <v>157</v>
      </c>
    </row>
    <row r="12" spans="2:5">
      <c r="B12" s="116" t="s">
        <v>158</v>
      </c>
      <c r="C12" s="117" t="s">
        <v>159</v>
      </c>
      <c r="D12" s="116" t="s">
        <v>160</v>
      </c>
      <c r="E12" s="117" t="s">
        <v>161</v>
      </c>
    </row>
    <row r="13" spans="2:5">
      <c r="B13" s="116" t="s">
        <v>162</v>
      </c>
      <c r="C13" s="116" t="s">
        <v>163</v>
      </c>
      <c r="D13" s="116" t="s">
        <v>164</v>
      </c>
      <c r="E13" s="117" t="s">
        <v>165</v>
      </c>
    </row>
    <row r="14" spans="2:5">
      <c r="B14" s="116" t="s">
        <v>166</v>
      </c>
      <c r="C14" s="117" t="s">
        <v>167</v>
      </c>
      <c r="D14" s="116" t="s">
        <v>168</v>
      </c>
      <c r="E14" s="117" t="s">
        <v>169</v>
      </c>
    </row>
    <row r="15" spans="2:5">
      <c r="B15" s="116" t="s">
        <v>170</v>
      </c>
      <c r="C15" s="117" t="s">
        <v>171</v>
      </c>
      <c r="D15" s="116" t="s">
        <v>172</v>
      </c>
      <c r="E15" s="117" t="s">
        <v>173</v>
      </c>
    </row>
    <row r="16" ht="17.55" spans="2:5">
      <c r="B16" s="118" t="s">
        <v>174</v>
      </c>
      <c r="C16" s="119" t="s">
        <v>175</v>
      </c>
      <c r="D16" s="118" t="s">
        <v>176</v>
      </c>
      <c r="E16" s="119" t="s">
        <v>177</v>
      </c>
    </row>
  </sheetData>
  <mergeCells count="1">
    <mergeCell ref="B2:E2"/>
  </mergeCells>
  <pageMargins left="0.7" right="0.7" top="0.75" bottom="0.75" header="0.3" footer="0.3"/>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C2:F8"/>
  <sheetViews>
    <sheetView zoomScale="120" zoomScaleNormal="120" workbookViewId="0">
      <selection activeCell="D15" sqref="D15"/>
    </sheetView>
  </sheetViews>
  <sheetFormatPr defaultColWidth="8.66346153846154" defaultRowHeight="16.8" outlineLevelRow="7" outlineLevelCol="5"/>
  <cols>
    <col min="3" max="3" width="14" customWidth="1"/>
    <col min="4" max="4" width="35.5" customWidth="1"/>
    <col min="5" max="5" width="13.3365384615385" customWidth="1"/>
    <col min="6" max="6" width="31.6634615384615" customWidth="1"/>
  </cols>
  <sheetData>
    <row r="2" ht="17.55" spans="3:6">
      <c r="C2" s="70" t="s">
        <v>178</v>
      </c>
      <c r="D2" s="22"/>
      <c r="E2" s="22"/>
      <c r="F2" s="22"/>
    </row>
    <row r="3" spans="3:6">
      <c r="C3" s="113" t="s">
        <v>124</v>
      </c>
      <c r="D3" s="113" t="s">
        <v>125</v>
      </c>
      <c r="E3" s="113" t="s">
        <v>124</v>
      </c>
      <c r="F3" s="113" t="s">
        <v>125</v>
      </c>
    </row>
    <row r="4" spans="3:6">
      <c r="C4" s="114" t="s">
        <v>142</v>
      </c>
      <c r="D4" s="115" t="s">
        <v>143</v>
      </c>
      <c r="E4" s="114" t="s">
        <v>179</v>
      </c>
      <c r="F4" s="115" t="s">
        <v>180</v>
      </c>
    </row>
    <row r="5" spans="3:6">
      <c r="C5" s="116" t="s">
        <v>146</v>
      </c>
      <c r="D5" s="117" t="s">
        <v>147</v>
      </c>
      <c r="E5" s="116" t="s">
        <v>164</v>
      </c>
      <c r="F5" s="117" t="s">
        <v>181</v>
      </c>
    </row>
    <row r="6" spans="3:6">
      <c r="C6" s="116" t="s">
        <v>150</v>
      </c>
      <c r="D6" s="116" t="s">
        <v>151</v>
      </c>
      <c r="E6" s="116" t="s">
        <v>176</v>
      </c>
      <c r="F6" s="117" t="s">
        <v>177</v>
      </c>
    </row>
    <row r="7" spans="3:6">
      <c r="C7" s="116" t="s">
        <v>158</v>
      </c>
      <c r="D7" s="117" t="s">
        <v>159</v>
      </c>
      <c r="E7" s="116" t="s">
        <v>168</v>
      </c>
      <c r="F7" s="117" t="s">
        <v>169</v>
      </c>
    </row>
    <row r="8" ht="17.55" spans="3:6">
      <c r="C8" s="118" t="s">
        <v>128</v>
      </c>
      <c r="D8" s="119" t="s">
        <v>129</v>
      </c>
      <c r="E8" s="118" t="s">
        <v>172</v>
      </c>
      <c r="F8" s="119" t="s">
        <v>173</v>
      </c>
    </row>
  </sheetData>
  <mergeCells count="1">
    <mergeCell ref="C2:F2"/>
  </mergeCells>
  <pageMargins left="0.7" right="0.7" top="0.75" bottom="0.75" header="0.3" footer="0.3"/>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K51"/>
  <sheetViews>
    <sheetView zoomScale="93" zoomScaleNormal="93" topLeftCell="A27" workbookViewId="0">
      <selection activeCell="I52" sqref="I52"/>
    </sheetView>
  </sheetViews>
  <sheetFormatPr defaultColWidth="9" defaultRowHeight="16.8"/>
  <cols>
    <col min="2" max="2" width="21.3365384615385" style="23" customWidth="1"/>
    <col min="3" max="3" width="13.6634615384615" style="22" customWidth="1"/>
    <col min="4" max="4" width="9" style="22"/>
    <col min="5" max="5" width="14" style="22" customWidth="1"/>
    <col min="6" max="6" width="9" style="22"/>
    <col min="7" max="7" width="12.1634615384615" style="22" customWidth="1"/>
    <col min="8" max="8" width="8.16346153846154" style="22" customWidth="1"/>
    <col min="9" max="9" width="16" style="22" customWidth="1"/>
    <col min="10" max="10" width="11.6634615384615" style="22" customWidth="1"/>
    <col min="11" max="11" width="12.1634615384615" style="22" customWidth="1"/>
  </cols>
  <sheetData>
    <row r="2" ht="17.55" spans="2:11">
      <c r="B2" s="24" t="s">
        <v>182</v>
      </c>
      <c r="C2" s="24"/>
      <c r="D2" s="24"/>
      <c r="E2" s="24"/>
      <c r="F2" s="24"/>
      <c r="G2" s="24"/>
      <c r="H2" s="24"/>
      <c r="I2" s="24"/>
      <c r="J2" s="24"/>
      <c r="K2" s="24"/>
    </row>
    <row r="3" spans="2:11">
      <c r="B3" s="97"/>
      <c r="C3" s="67" t="s">
        <v>183</v>
      </c>
      <c r="D3" s="67"/>
      <c r="E3" s="67" t="s">
        <v>184</v>
      </c>
      <c r="F3" s="67"/>
      <c r="G3" s="67" t="s">
        <v>185</v>
      </c>
      <c r="H3" s="67"/>
      <c r="I3" s="110" t="s">
        <v>186</v>
      </c>
      <c r="J3" s="110"/>
      <c r="K3" s="110"/>
    </row>
    <row r="4" spans="2:11">
      <c r="B4" s="98"/>
      <c r="C4" s="73"/>
      <c r="D4" s="73"/>
      <c r="E4" s="73"/>
      <c r="F4" s="73"/>
      <c r="G4" s="73"/>
      <c r="H4" s="73"/>
      <c r="I4" s="111" t="s">
        <v>187</v>
      </c>
      <c r="J4" s="111" t="s">
        <v>188</v>
      </c>
      <c r="K4" s="111" t="s">
        <v>189</v>
      </c>
    </row>
    <row r="5" spans="2:11">
      <c r="B5" s="23" t="s">
        <v>190</v>
      </c>
      <c r="C5" s="99">
        <v>5765</v>
      </c>
      <c r="D5" s="100">
        <v>0.108744859848342</v>
      </c>
      <c r="E5" s="99">
        <v>4332</v>
      </c>
      <c r="F5" s="100">
        <v>0.108920848838379</v>
      </c>
      <c r="G5" s="99">
        <v>1433</v>
      </c>
      <c r="H5" s="100">
        <v>0.10821628152847</v>
      </c>
      <c r="I5" s="104">
        <v>0.834089597390362</v>
      </c>
      <c r="J5" s="104">
        <v>0.94058117356472</v>
      </c>
      <c r="K5" s="104">
        <v>0.873484796522328</v>
      </c>
    </row>
    <row r="6" spans="2:11">
      <c r="B6" s="23" t="s">
        <v>191</v>
      </c>
      <c r="C6" s="101">
        <v>13.4999108725997</v>
      </c>
      <c r="D6" s="101">
        <v>2.28699863822853</v>
      </c>
      <c r="E6" s="101">
        <v>13.5080707951993</v>
      </c>
      <c r="F6" s="101">
        <v>2.27602011233249</v>
      </c>
      <c r="G6" s="101">
        <v>13.4754027588985</v>
      </c>
      <c r="H6" s="101">
        <v>2.31957417437768</v>
      </c>
      <c r="I6" s="104">
        <v>0.0225175045547356</v>
      </c>
      <c r="J6" s="104">
        <v>0.388736719882356</v>
      </c>
      <c r="K6" s="104">
        <v>0.0771156462236119</v>
      </c>
    </row>
    <row r="7" spans="2:11">
      <c r="B7" s="23" t="s">
        <v>192</v>
      </c>
      <c r="C7" s="101">
        <v>56.8084468253669</v>
      </c>
      <c r="D7" s="101">
        <v>8.21066653457718</v>
      </c>
      <c r="E7" s="101">
        <v>56.8225636125918</v>
      </c>
      <c r="F7" s="101">
        <v>8.22410092023093</v>
      </c>
      <c r="G7" s="101">
        <v>56.7660474248603</v>
      </c>
      <c r="H7" s="101">
        <v>8.17034677918411</v>
      </c>
      <c r="I7" s="104">
        <v>0.374589560292897</v>
      </c>
      <c r="J7" s="104">
        <v>0.737298141348134</v>
      </c>
      <c r="K7" s="104">
        <v>0.491496116993238</v>
      </c>
    </row>
    <row r="8" spans="2:11">
      <c r="B8" s="102" t="s">
        <v>26</v>
      </c>
      <c r="D8" s="100"/>
      <c r="F8" s="100"/>
      <c r="H8" s="100"/>
      <c r="I8" s="104"/>
      <c r="J8" s="104"/>
      <c r="K8" s="104"/>
    </row>
    <row r="9" spans="2:11">
      <c r="B9" s="103" t="s">
        <v>27</v>
      </c>
      <c r="C9" s="99">
        <v>24434</v>
      </c>
      <c r="D9" s="100">
        <v>0.460897121515072</v>
      </c>
      <c r="E9" s="99">
        <v>18352</v>
      </c>
      <c r="F9" s="100">
        <v>0.461430151865634</v>
      </c>
      <c r="G9" s="99">
        <v>6082</v>
      </c>
      <c r="H9" s="100">
        <v>0.459296178824951</v>
      </c>
      <c r="I9" s="104">
        <v>0.676945473116123</v>
      </c>
      <c r="J9" s="104">
        <v>0.877186075979763</v>
      </c>
      <c r="K9" s="104">
        <v>0.748310950542125</v>
      </c>
    </row>
    <row r="10" spans="2:11">
      <c r="B10" s="103" t="s">
        <v>193</v>
      </c>
      <c r="C10" s="99">
        <v>28580</v>
      </c>
      <c r="D10" s="100">
        <v>0.5391029</v>
      </c>
      <c r="E10" s="99">
        <v>21420</v>
      </c>
      <c r="F10" s="100">
        <v>0.5385698</v>
      </c>
      <c r="G10" s="99">
        <v>7160</v>
      </c>
      <c r="H10" s="100">
        <v>0.5407038</v>
      </c>
      <c r="I10" s="104">
        <v>0.67694547</v>
      </c>
      <c r="J10" s="104">
        <v>0.8771861</v>
      </c>
      <c r="K10" s="104">
        <v>0.74831095</v>
      </c>
    </row>
    <row r="11" spans="2:8">
      <c r="B11" s="102" t="s">
        <v>194</v>
      </c>
      <c r="C11" s="22" t="s">
        <v>195</v>
      </c>
      <c r="D11" s="22" t="s">
        <v>196</v>
      </c>
      <c r="E11" s="22" t="s">
        <v>195</v>
      </c>
      <c r="F11" s="22" t="s">
        <v>196</v>
      </c>
      <c r="G11" s="22" t="s">
        <v>195</v>
      </c>
      <c r="H11" s="22" t="s">
        <v>196</v>
      </c>
    </row>
    <row r="12" spans="2:11">
      <c r="B12" s="23" t="s">
        <v>197</v>
      </c>
      <c r="C12" s="101">
        <v>0.826647165355864</v>
      </c>
      <c r="D12" s="101">
        <v>0.22859368797673</v>
      </c>
      <c r="E12" s="101">
        <v>0.823920181139008</v>
      </c>
      <c r="F12" s="101">
        <v>0.201443100195951</v>
      </c>
      <c r="G12" s="101">
        <v>0.834843066914906</v>
      </c>
      <c r="H12" s="101">
        <v>0.295402802678389</v>
      </c>
      <c r="I12" s="104">
        <v>0.13891590980665</v>
      </c>
      <c r="J12" s="104">
        <v>0.576235514655151</v>
      </c>
      <c r="K12" s="104">
        <v>0.251505665676582</v>
      </c>
    </row>
    <row r="13" spans="2:11">
      <c r="B13" s="23" t="s">
        <v>198</v>
      </c>
      <c r="C13" s="101">
        <v>5.14738159719213</v>
      </c>
      <c r="D13" s="101">
        <v>1.29302432302888</v>
      </c>
      <c r="E13" s="101">
        <v>5.14057349675559</v>
      </c>
      <c r="F13" s="101">
        <v>1.27308165987652</v>
      </c>
      <c r="G13" s="101">
        <v>5.16794347182301</v>
      </c>
      <c r="H13" s="101">
        <v>1.35131890588163</v>
      </c>
      <c r="I13" s="104">
        <v>0.251967521475658</v>
      </c>
      <c r="J13" s="104">
        <v>0.665925066398602</v>
      </c>
      <c r="K13" s="104">
        <v>0.374241262688088</v>
      </c>
    </row>
    <row r="14" spans="2:11">
      <c r="B14" s="23" t="s">
        <v>199</v>
      </c>
      <c r="C14" s="101">
        <v>91.1061595036969</v>
      </c>
      <c r="D14" s="101">
        <v>4.65376734910772</v>
      </c>
      <c r="E14" s="101">
        <v>91.1119476502391</v>
      </c>
      <c r="F14" s="101">
        <v>4.61659223156691</v>
      </c>
      <c r="G14" s="101">
        <v>91.0887448189568</v>
      </c>
      <c r="H14" s="101">
        <v>4.76400736218011</v>
      </c>
      <c r="I14" s="104">
        <v>0.917184984500333</v>
      </c>
      <c r="J14" s="104">
        <v>0.968689175515366</v>
      </c>
      <c r="K14" s="104">
        <v>0.935768444706582</v>
      </c>
    </row>
    <row r="15" spans="2:11">
      <c r="B15" s="23" t="s">
        <v>200</v>
      </c>
      <c r="C15" s="101">
        <v>13.5183511188279</v>
      </c>
      <c r="D15" s="101">
        <v>0.993715028887047</v>
      </c>
      <c r="E15" s="101">
        <v>13.5096015283843</v>
      </c>
      <c r="F15" s="101">
        <v>0.97565207503607</v>
      </c>
      <c r="G15" s="101">
        <v>13.5446758426527</v>
      </c>
      <c r="H15" s="101">
        <v>1.04577987155984</v>
      </c>
      <c r="I15" s="104">
        <v>0.0615497244270599</v>
      </c>
      <c r="J15" s="104">
        <v>0.48034807801935</v>
      </c>
      <c r="K15" s="104">
        <v>0.147346833518232</v>
      </c>
    </row>
    <row r="16" spans="2:11">
      <c r="B16" s="23" t="s">
        <v>201</v>
      </c>
      <c r="C16" s="101">
        <v>4.51367108850898</v>
      </c>
      <c r="D16" s="101">
        <v>0.267039115480022</v>
      </c>
      <c r="E16" s="101">
        <v>4.51426144054373</v>
      </c>
      <c r="F16" s="101">
        <v>0.263983175173075</v>
      </c>
      <c r="G16" s="101">
        <v>4.51188656742404</v>
      </c>
      <c r="H16" s="101">
        <v>0.276075125857626</v>
      </c>
      <c r="I16" s="104">
        <v>0.800378476131945</v>
      </c>
      <c r="J16" s="104">
        <v>0.924107015046725</v>
      </c>
      <c r="K16" s="104">
        <v>0.844485639671381</v>
      </c>
    </row>
    <row r="17" spans="2:11">
      <c r="B17" s="23" t="s">
        <v>202</v>
      </c>
      <c r="C17" s="101">
        <v>83.9119680323643</v>
      </c>
      <c r="D17" s="101">
        <v>26.8040549575512</v>
      </c>
      <c r="E17" s="101">
        <v>83.7000792958528</v>
      </c>
      <c r="F17" s="101">
        <v>25.671484579716</v>
      </c>
      <c r="G17" s="101">
        <v>84.548542841261</v>
      </c>
      <c r="H17" s="101">
        <v>29.9421993421037</v>
      </c>
      <c r="I17" s="104">
        <v>0.117230782705432</v>
      </c>
      <c r="J17" s="104">
        <v>0.554036204887949</v>
      </c>
      <c r="K17" s="104">
        <v>0.224840394871318</v>
      </c>
    </row>
    <row r="18" spans="2:11">
      <c r="B18" s="23" t="s">
        <v>203</v>
      </c>
      <c r="C18" s="101">
        <v>28.8302977609316</v>
      </c>
      <c r="D18" s="101">
        <v>7.6668453618644</v>
      </c>
      <c r="E18" s="101">
        <v>28.8179027221152</v>
      </c>
      <c r="F18" s="101">
        <v>7.66841281723072</v>
      </c>
      <c r="G18" s="101">
        <v>28.867636406397</v>
      </c>
      <c r="H18" s="101">
        <v>7.66230093205145</v>
      </c>
      <c r="I18" s="104">
        <v>0.22575707857859</v>
      </c>
      <c r="J18" s="104">
        <v>0.647638468512673</v>
      </c>
      <c r="K18" s="104">
        <v>0.347684218602544</v>
      </c>
    </row>
    <row r="19" spans="2:11">
      <c r="B19" s="23" t="s">
        <v>204</v>
      </c>
      <c r="C19" s="101">
        <v>6.89042217800148</v>
      </c>
      <c r="D19" s="101">
        <v>2.12211285290286</v>
      </c>
      <c r="E19" s="101">
        <v>6.87741266375546</v>
      </c>
      <c r="F19" s="101">
        <v>1.9872539810471</v>
      </c>
      <c r="G19" s="101">
        <v>6.92956671359299</v>
      </c>
      <c r="H19" s="101">
        <v>2.48379858455758</v>
      </c>
      <c r="I19" s="104">
        <v>0.150787688999613</v>
      </c>
      <c r="J19" s="104">
        <v>0.587574547067873</v>
      </c>
      <c r="K19" s="104">
        <v>0.265464659851861</v>
      </c>
    </row>
    <row r="20" spans="2:11">
      <c r="B20" s="23" t="s">
        <v>205</v>
      </c>
      <c r="C20" s="101">
        <v>37.6636635921849</v>
      </c>
      <c r="D20" s="101">
        <v>42.5292663860102</v>
      </c>
      <c r="E20" s="101">
        <v>37.1997673803859</v>
      </c>
      <c r="F20" s="101">
        <v>39.9228957287899</v>
      </c>
      <c r="G20" s="101">
        <v>39.0581168057211</v>
      </c>
      <c r="H20" s="101">
        <v>49.5207864051682</v>
      </c>
      <c r="I20" s="104">
        <v>0.158392044693638</v>
      </c>
      <c r="J20" s="104">
        <v>0.594263468393469</v>
      </c>
      <c r="K20" s="104">
        <v>0.274391879135582</v>
      </c>
    </row>
    <row r="21" spans="2:11">
      <c r="B21" s="23" t="s">
        <v>206</v>
      </c>
      <c r="C21" s="101">
        <v>1.00616612865541</v>
      </c>
      <c r="D21" s="101">
        <v>0.66103004436692</v>
      </c>
      <c r="E21" s="101">
        <v>1.0046507206522</v>
      </c>
      <c r="F21" s="101">
        <v>0.659598892872033</v>
      </c>
      <c r="G21" s="101">
        <v>1.01071838582055</v>
      </c>
      <c r="H21" s="101">
        <v>0.665316298909103</v>
      </c>
      <c r="I21" s="104">
        <v>0.493435268297747</v>
      </c>
      <c r="J21" s="104">
        <v>0.795862888604439</v>
      </c>
      <c r="K21" s="104">
        <v>0.595676370904992</v>
      </c>
    </row>
    <row r="22" spans="2:2">
      <c r="B22" s="102" t="s">
        <v>207</v>
      </c>
    </row>
    <row r="23" spans="2:11">
      <c r="B23" s="23" t="s">
        <v>208</v>
      </c>
      <c r="C23" s="104">
        <v>-2.14e-17</v>
      </c>
      <c r="D23" s="104">
        <v>1</v>
      </c>
      <c r="E23" s="104">
        <v>-0.014277742</v>
      </c>
      <c r="F23" s="104">
        <v>0.991903138676543</v>
      </c>
      <c r="G23" s="104">
        <v>0.0461482602580113</v>
      </c>
      <c r="H23" s="104">
        <v>1.02441426151038</v>
      </c>
      <c r="I23" s="104">
        <v>1.22391950607211e-7</v>
      </c>
      <c r="J23" s="104">
        <v>0.0528423491758854</v>
      </c>
      <c r="K23" s="104">
        <v>3.21460715531923e-5</v>
      </c>
    </row>
    <row r="24" spans="2:11">
      <c r="B24" s="23" t="s">
        <v>209</v>
      </c>
      <c r="C24" s="104">
        <v>-2.02e-17</v>
      </c>
      <c r="D24" s="104">
        <v>1</v>
      </c>
      <c r="E24" s="104">
        <v>-0.008960104</v>
      </c>
      <c r="F24" s="104">
        <v>0.996115730632986</v>
      </c>
      <c r="G24" s="104">
        <v>0.0294367452319489</v>
      </c>
      <c r="H24" s="104">
        <v>1.01213942574403</v>
      </c>
      <c r="I24" s="104">
        <v>0.000517645952434607</v>
      </c>
      <c r="J24" s="104">
        <v>0.207065789027648</v>
      </c>
      <c r="K24" s="104">
        <v>0.00620135028804629</v>
      </c>
    </row>
    <row r="25" spans="2:11">
      <c r="B25" s="23" t="s">
        <v>210</v>
      </c>
      <c r="C25" s="104">
        <v>2.61710443580049e-17</v>
      </c>
      <c r="D25" s="104">
        <v>1</v>
      </c>
      <c r="E25" s="104">
        <v>0.00569414444132022</v>
      </c>
      <c r="F25" s="104">
        <v>0.993367460942384</v>
      </c>
      <c r="G25" s="104">
        <v>-0.018952842</v>
      </c>
      <c r="H25" s="104">
        <v>1.02157976692365</v>
      </c>
      <c r="I25" s="104">
        <v>0.0702976912819164</v>
      </c>
      <c r="J25" s="104">
        <v>0.51304238355409</v>
      </c>
      <c r="K25" s="104">
        <v>0.152564265014388</v>
      </c>
    </row>
    <row r="26" spans="2:11">
      <c r="B26" s="23" t="s">
        <v>211</v>
      </c>
      <c r="C26" s="104">
        <v>2.49449476555889e-18</v>
      </c>
      <c r="D26" s="104">
        <v>1</v>
      </c>
      <c r="E26" s="104">
        <v>0.000486409217839842</v>
      </c>
      <c r="F26" s="104">
        <v>0.997612366101657</v>
      </c>
      <c r="G26" s="104">
        <v>-0.001958043</v>
      </c>
      <c r="H26" s="104">
        <v>1.00960280290312</v>
      </c>
      <c r="I26" s="104">
        <v>0.662495940811557</v>
      </c>
      <c r="J26" s="104">
        <v>0.88464771491269</v>
      </c>
      <c r="K26" s="104">
        <v>0.721276281086719</v>
      </c>
    </row>
    <row r="27" spans="2:11">
      <c r="B27" s="23" t="s">
        <v>212</v>
      </c>
      <c r="C27" s="104">
        <v>-1.37e-17</v>
      </c>
      <c r="D27" s="104">
        <v>1</v>
      </c>
      <c r="E27" s="104">
        <v>-0.000873925</v>
      </c>
      <c r="F27" s="104">
        <v>0.995785398527374</v>
      </c>
      <c r="G27" s="104">
        <v>0.00306451494026431</v>
      </c>
      <c r="H27" s="104">
        <v>1.01467907536143</v>
      </c>
      <c r="I27" s="104">
        <v>0.88858478388857</v>
      </c>
      <c r="J27" s="104">
        <v>0.960528448090566</v>
      </c>
      <c r="K27" s="104">
        <v>0.910985291354675</v>
      </c>
    </row>
    <row r="28" spans="2:11">
      <c r="B28" s="23" t="s">
        <v>213</v>
      </c>
      <c r="C28" s="104">
        <v>-2.62e-17</v>
      </c>
      <c r="D28" s="104">
        <v>1</v>
      </c>
      <c r="E28" s="104">
        <v>-0.006002737</v>
      </c>
      <c r="F28" s="104">
        <v>0.988394310573921</v>
      </c>
      <c r="G28" s="104">
        <v>0.019601055975163</v>
      </c>
      <c r="H28" s="104">
        <v>1.03679218156765</v>
      </c>
      <c r="I28" s="104">
        <v>0.0665209956379407</v>
      </c>
      <c r="J28" s="104">
        <v>0.503721976256344</v>
      </c>
      <c r="K28" s="104">
        <v>0.14846172453843</v>
      </c>
    </row>
    <row r="29" spans="2:11">
      <c r="B29" s="23" t="s">
        <v>214</v>
      </c>
      <c r="C29" s="104">
        <v>1.34669934770139e-17</v>
      </c>
      <c r="D29" s="104">
        <v>1</v>
      </c>
      <c r="E29" s="104">
        <v>-0.001848523</v>
      </c>
      <c r="F29" s="104">
        <v>0.987510257756362</v>
      </c>
      <c r="G29" s="104">
        <v>0.005940007265151</v>
      </c>
      <c r="H29" s="104">
        <v>1.03913727381724</v>
      </c>
      <c r="I29" s="104">
        <v>0.752199930287952</v>
      </c>
      <c r="J29" s="104">
        <v>0.907763902498004</v>
      </c>
      <c r="K29" s="104">
        <v>0.804222777085532</v>
      </c>
    </row>
    <row r="30" spans="2:11">
      <c r="B30" s="23" t="s">
        <v>215</v>
      </c>
      <c r="C30" s="104">
        <v>-2.03e-17</v>
      </c>
      <c r="D30" s="104">
        <v>1</v>
      </c>
      <c r="E30" s="104">
        <v>-0.005636285</v>
      </c>
      <c r="F30" s="104">
        <v>0.997643362656914</v>
      </c>
      <c r="G30" s="104">
        <v>0.0192798068253985</v>
      </c>
      <c r="H30" s="104">
        <v>1.0078244304898</v>
      </c>
      <c r="I30" s="104">
        <v>0.0275579428613861</v>
      </c>
      <c r="J30" s="104">
        <v>0.431334823522482</v>
      </c>
      <c r="K30" s="104">
        <v>0.0800425001184197</v>
      </c>
    </row>
    <row r="31" spans="2:11">
      <c r="B31" s="23" t="s">
        <v>216</v>
      </c>
      <c r="C31" s="104">
        <v>-2.72e-17</v>
      </c>
      <c r="D31" s="104">
        <v>1</v>
      </c>
      <c r="E31" s="104">
        <v>0.00705826116459782</v>
      </c>
      <c r="F31" s="104">
        <v>0.996845882140359</v>
      </c>
      <c r="G31" s="104">
        <v>-0.023909476</v>
      </c>
      <c r="H31" s="104">
        <v>1.01028762258493</v>
      </c>
      <c r="I31" s="104">
        <v>0.00509513197317987</v>
      </c>
      <c r="J31" s="104">
        <v>0.315125235688961</v>
      </c>
      <c r="K31" s="104">
        <v>0.0263497936582539</v>
      </c>
    </row>
    <row r="32" spans="2:11">
      <c r="B32" s="23" t="s">
        <v>217</v>
      </c>
      <c r="C32" s="104">
        <v>4.02590088230829e-21</v>
      </c>
      <c r="D32" s="104">
        <v>1</v>
      </c>
      <c r="E32" s="104">
        <v>-0.005749578</v>
      </c>
      <c r="F32" s="104">
        <v>0.991525420292639</v>
      </c>
      <c r="G32" s="104">
        <v>0.0198776261920721</v>
      </c>
      <c r="H32" s="104">
        <v>1.02855722954264</v>
      </c>
      <c r="I32" s="104">
        <v>0.0609835596332866</v>
      </c>
      <c r="J32" s="104">
        <v>0.505413921719732</v>
      </c>
      <c r="K32" s="104">
        <v>0.135888076634616</v>
      </c>
    </row>
    <row r="33" spans="2:11">
      <c r="B33" s="23" t="s">
        <v>218</v>
      </c>
      <c r="C33" s="104">
        <v>2.62992365207444e-18</v>
      </c>
      <c r="D33" s="104">
        <v>1</v>
      </c>
      <c r="E33" s="104">
        <v>-0.001539708</v>
      </c>
      <c r="F33" s="104">
        <v>0.995860860619323</v>
      </c>
      <c r="G33" s="104">
        <v>0.00494766509625434</v>
      </c>
      <c r="H33" s="104">
        <v>1.01321092497166</v>
      </c>
      <c r="I33" s="104">
        <v>0.875817696560141</v>
      </c>
      <c r="J33" s="104">
        <v>0.954271319292715</v>
      </c>
      <c r="K33" s="104">
        <v>0.90235315943362</v>
      </c>
    </row>
    <row r="34" spans="2:11">
      <c r="B34" s="23" t="s">
        <v>219</v>
      </c>
      <c r="C34" s="104">
        <v>-1.31e-17</v>
      </c>
      <c r="D34" s="104">
        <v>1</v>
      </c>
      <c r="E34" s="104">
        <v>0.00245237862398609</v>
      </c>
      <c r="F34" s="104">
        <v>1.00082543871808</v>
      </c>
      <c r="G34" s="104">
        <v>-0.008599542</v>
      </c>
      <c r="H34" s="104">
        <v>0.99709647675313</v>
      </c>
      <c r="I34" s="104">
        <v>0.235319068912824</v>
      </c>
      <c r="J34" s="104">
        <v>0.675039775130231</v>
      </c>
      <c r="K34" s="104">
        <v>0.343618419109721</v>
      </c>
    </row>
    <row r="35" spans="2:11">
      <c r="B35" s="23" t="s">
        <v>220</v>
      </c>
      <c r="C35" s="104">
        <v>-1.68e-17</v>
      </c>
      <c r="D35" s="104">
        <v>1</v>
      </c>
      <c r="E35" s="104">
        <v>-0.000485755</v>
      </c>
      <c r="F35" s="104">
        <v>0.998724940947111</v>
      </c>
      <c r="G35" s="104">
        <v>0.00164546783544398</v>
      </c>
      <c r="H35" s="104">
        <v>1.00434808177903</v>
      </c>
      <c r="I35" s="104">
        <v>0.789432413166228</v>
      </c>
      <c r="J35" s="104">
        <v>0.923700779487116</v>
      </c>
      <c r="K35" s="104">
        <v>0.832297906246359</v>
      </c>
    </row>
    <row r="36" spans="2:11">
      <c r="B36" s="23" t="s">
        <v>221</v>
      </c>
      <c r="C36" s="104">
        <v>3.0338023832585e-18</v>
      </c>
      <c r="D36" s="104">
        <v>1</v>
      </c>
      <c r="E36" s="104">
        <v>-0.000652377</v>
      </c>
      <c r="F36" s="104">
        <v>0.997508593466615</v>
      </c>
      <c r="G36" s="104">
        <v>0.0022098928641888</v>
      </c>
      <c r="H36" s="104">
        <v>1.00843336296687</v>
      </c>
      <c r="I36" s="104">
        <v>0.83171881975273</v>
      </c>
      <c r="J36" s="104">
        <v>0.939252471191729</v>
      </c>
      <c r="K36" s="104">
        <v>0.866190034189361</v>
      </c>
    </row>
    <row r="37" spans="2:11">
      <c r="B37" s="23" t="s">
        <v>222</v>
      </c>
      <c r="C37" s="104">
        <v>-1.54e-17</v>
      </c>
      <c r="D37" s="104">
        <v>1</v>
      </c>
      <c r="E37" s="104">
        <v>-0.000756027</v>
      </c>
      <c r="F37" s="104">
        <v>0.996013747030975</v>
      </c>
      <c r="G37" s="104">
        <v>0.00260515681148861</v>
      </c>
      <c r="H37" s="104">
        <v>1.01365520788391</v>
      </c>
      <c r="I37" s="104">
        <v>0.84330526988893</v>
      </c>
      <c r="J37" s="104">
        <v>0.943903792470247</v>
      </c>
      <c r="K37" s="104">
        <v>0.875059067893906</v>
      </c>
    </row>
    <row r="38" spans="2:11">
      <c r="B38" s="23" t="s">
        <v>223</v>
      </c>
      <c r="C38" s="104">
        <v>-1.85e-17</v>
      </c>
      <c r="D38" s="104">
        <v>1</v>
      </c>
      <c r="E38" s="104">
        <v>0.00447681178200295</v>
      </c>
      <c r="F38" s="104">
        <v>0.99597265103774</v>
      </c>
      <c r="G38" s="104">
        <v>-0.015112185</v>
      </c>
      <c r="H38" s="104">
        <v>1.01337337535514</v>
      </c>
      <c r="I38" s="104">
        <v>0.028905414289208</v>
      </c>
      <c r="J38" s="104">
        <v>0.432611459201209</v>
      </c>
      <c r="K38" s="104">
        <v>0.0833994129385802</v>
      </c>
    </row>
    <row r="39" spans="2:11">
      <c r="B39" s="23" t="s">
        <v>224</v>
      </c>
      <c r="C39" s="104">
        <v>-1.5e-17</v>
      </c>
      <c r="D39" s="104">
        <v>1</v>
      </c>
      <c r="E39" s="104">
        <v>0.00321317530985041</v>
      </c>
      <c r="F39" s="104">
        <v>0.999525751432602</v>
      </c>
      <c r="G39" s="104">
        <v>-0.012316346</v>
      </c>
      <c r="H39" s="104">
        <v>1.00176851562526</v>
      </c>
      <c r="I39" s="104">
        <v>0.132428904950251</v>
      </c>
      <c r="J39" s="104">
        <v>0.609279612294034</v>
      </c>
      <c r="K39" s="104">
        <v>0.222587694809015</v>
      </c>
    </row>
    <row r="40" spans="2:11">
      <c r="B40" s="23" t="s">
        <v>225</v>
      </c>
      <c r="C40" s="104">
        <v>-5.58e-18</v>
      </c>
      <c r="D40" s="104">
        <v>1</v>
      </c>
      <c r="E40" s="104">
        <v>-0.00020354</v>
      </c>
      <c r="F40" s="104">
        <v>0.996986127156272</v>
      </c>
      <c r="G40" s="104">
        <v>0.000682216784410745</v>
      </c>
      <c r="H40" s="104">
        <v>1.01007820963239</v>
      </c>
      <c r="I40" s="104">
        <v>0.984862664360542</v>
      </c>
      <c r="J40" s="104">
        <v>0.994545822605519</v>
      </c>
      <c r="K40" s="104">
        <v>0.988020239370211</v>
      </c>
    </row>
    <row r="41" spans="2:11">
      <c r="B41" s="23" t="s">
        <v>226</v>
      </c>
      <c r="C41" s="104">
        <v>1.53294204602591e-17</v>
      </c>
      <c r="D41" s="104">
        <v>1</v>
      </c>
      <c r="E41" s="104">
        <v>0.00187916332086277</v>
      </c>
      <c r="F41" s="104">
        <v>0.993917609212608</v>
      </c>
      <c r="G41" s="104">
        <v>-0.006038465</v>
      </c>
      <c r="H41" s="104">
        <v>1.01931660315457</v>
      </c>
      <c r="I41" s="104">
        <v>0.220626384159686</v>
      </c>
      <c r="J41" s="104">
        <v>0.653100580583296</v>
      </c>
      <c r="K41" s="104">
        <v>0.336233179550301</v>
      </c>
    </row>
    <row r="42" spans="2:11">
      <c r="B42" s="23" t="s">
        <v>227</v>
      </c>
      <c r="C42" s="104">
        <v>-8.51e-18</v>
      </c>
      <c r="D42" s="104">
        <v>1</v>
      </c>
      <c r="E42" s="104">
        <v>-0.00035893</v>
      </c>
      <c r="F42" s="104">
        <v>0.996902494096039</v>
      </c>
      <c r="G42" s="104">
        <v>0.0013252281350022</v>
      </c>
      <c r="H42" s="104">
        <v>1.01139988933754</v>
      </c>
      <c r="I42" s="104">
        <v>0.818267195628607</v>
      </c>
      <c r="J42" s="104">
        <v>0.936751019454984</v>
      </c>
      <c r="K42" s="104">
        <v>0.853184863276487</v>
      </c>
    </row>
    <row r="43" spans="2:11">
      <c r="B43" s="23" t="s">
        <v>228</v>
      </c>
      <c r="C43" s="104">
        <v>2.40600973068998e-19</v>
      </c>
      <c r="D43" s="104">
        <v>1</v>
      </c>
      <c r="E43" s="104">
        <v>0.00226281252899617</v>
      </c>
      <c r="F43" s="104">
        <v>1.00762267418582</v>
      </c>
      <c r="G43" s="104">
        <v>-0.007934807</v>
      </c>
      <c r="H43" s="104">
        <v>0.972800384010471</v>
      </c>
      <c r="I43" s="104">
        <v>0.390791634439897</v>
      </c>
      <c r="J43" s="104">
        <v>0.761764739499844</v>
      </c>
      <c r="K43" s="104">
        <v>0.493451859709112</v>
      </c>
    </row>
    <row r="44" spans="2:11">
      <c r="B44" s="23" t="s">
        <v>229</v>
      </c>
      <c r="C44" s="104">
        <v>2.22201224223685e-17</v>
      </c>
      <c r="D44" s="104">
        <v>1</v>
      </c>
      <c r="E44" s="104">
        <v>0.00126117230288936</v>
      </c>
      <c r="F44" s="104">
        <v>0.992592387885023</v>
      </c>
      <c r="G44" s="104">
        <v>-0.005496312</v>
      </c>
      <c r="H44" s="104">
        <v>1.0317000195325</v>
      </c>
      <c r="I44" s="104">
        <v>0.377077349282291</v>
      </c>
      <c r="J44" s="104">
        <v>0.776890540235321</v>
      </c>
      <c r="K44" s="104">
        <v>0.464600680387309</v>
      </c>
    </row>
    <row r="45" spans="2:11">
      <c r="B45" s="105" t="s">
        <v>68</v>
      </c>
      <c r="D45" s="100"/>
      <c r="F45" s="100"/>
      <c r="H45" s="100"/>
      <c r="I45" s="104"/>
      <c r="J45" s="104"/>
      <c r="K45" s="104"/>
    </row>
    <row r="46" spans="2:11">
      <c r="B46" s="103" t="s">
        <v>230</v>
      </c>
      <c r="C46" s="99">
        <v>12985</v>
      </c>
      <c r="D46" s="100">
        <v>0.244935300109405</v>
      </c>
      <c r="E46" s="99">
        <v>9756</v>
      </c>
      <c r="F46" s="100">
        <v>0.245298199738509</v>
      </c>
      <c r="G46" s="99">
        <v>3229</v>
      </c>
      <c r="H46" s="100">
        <v>0.243845340582994</v>
      </c>
      <c r="I46" s="104">
        <v>0.745135254354767</v>
      </c>
      <c r="J46" s="104">
        <v>0.904903974357178</v>
      </c>
      <c r="K46" s="104">
        <v>0.802845142291651</v>
      </c>
    </row>
    <row r="47" spans="2:11">
      <c r="B47" s="103" t="s">
        <v>231</v>
      </c>
      <c r="C47" s="99">
        <v>3021</v>
      </c>
      <c r="D47" s="100">
        <v>0.0569849473723922</v>
      </c>
      <c r="E47" s="99">
        <v>2254</v>
      </c>
      <c r="F47" s="100">
        <v>0.0566730363069496</v>
      </c>
      <c r="G47" s="22">
        <v>767</v>
      </c>
      <c r="H47" s="100">
        <v>0.0579217640839752</v>
      </c>
      <c r="I47" s="104">
        <v>0.606366963904479</v>
      </c>
      <c r="J47" s="104">
        <v>0.850303811637378</v>
      </c>
      <c r="K47" s="104">
        <v>0.693271162962697</v>
      </c>
    </row>
    <row r="48" spans="2:11">
      <c r="B48" s="103" t="s">
        <v>232</v>
      </c>
      <c r="C48" s="99">
        <v>2734</v>
      </c>
      <c r="D48" s="100">
        <v>0.0515712830573056</v>
      </c>
      <c r="E48" s="99">
        <v>2101</v>
      </c>
      <c r="F48" s="100">
        <v>0.0528261088202756</v>
      </c>
      <c r="G48" s="22">
        <v>633</v>
      </c>
      <c r="H48" s="100">
        <v>0.0478024467603081</v>
      </c>
      <c r="I48" s="104">
        <v>0.0250028595722195</v>
      </c>
      <c r="J48" s="104">
        <v>0.403045610202873</v>
      </c>
      <c r="K48" s="104">
        <v>0.0811140131184128</v>
      </c>
    </row>
    <row r="49" spans="2:11">
      <c r="B49" s="103" t="s">
        <v>233</v>
      </c>
      <c r="C49" s="22">
        <v>712</v>
      </c>
      <c r="D49" s="100">
        <v>0.0134304146074622</v>
      </c>
      <c r="E49" s="22">
        <v>540</v>
      </c>
      <c r="F49" s="100">
        <v>0.0135773911294378</v>
      </c>
      <c r="G49" s="22">
        <v>172</v>
      </c>
      <c r="H49" s="100">
        <v>0.0129889744751548</v>
      </c>
      <c r="I49" s="104">
        <v>0.641271021432849</v>
      </c>
      <c r="J49" s="104">
        <v>0.870293122316457</v>
      </c>
      <c r="K49" s="104">
        <v>0.72356413461594</v>
      </c>
    </row>
    <row r="50" ht="17.55" spans="2:11">
      <c r="B50" s="106" t="s">
        <v>234</v>
      </c>
      <c r="C50" s="107">
        <v>4122</v>
      </c>
      <c r="D50" s="108">
        <v>0.0777530463651111</v>
      </c>
      <c r="E50" s="107">
        <v>3102</v>
      </c>
      <c r="F50" s="108">
        <v>0.0779945690435482</v>
      </c>
      <c r="G50" s="107">
        <v>1020</v>
      </c>
      <c r="H50" s="108">
        <v>0.0770276393294064</v>
      </c>
      <c r="I50" s="112">
        <v>0.73297759564417</v>
      </c>
      <c r="J50" s="112">
        <v>0.901710692328362</v>
      </c>
      <c r="K50" s="112">
        <v>0.794149779531126</v>
      </c>
    </row>
    <row r="51" ht="35" customHeight="1" spans="2:11">
      <c r="B51" s="109" t="s">
        <v>235</v>
      </c>
      <c r="C51" s="109"/>
      <c r="D51" s="109"/>
      <c r="E51" s="109"/>
      <c r="F51" s="109"/>
      <c r="G51" s="109"/>
      <c r="H51" s="109"/>
      <c r="I51" s="109"/>
      <c r="J51" s="109"/>
      <c r="K51" s="109"/>
    </row>
  </sheetData>
  <mergeCells count="6">
    <mergeCell ref="B2:K2"/>
    <mergeCell ref="I3:K3"/>
    <mergeCell ref="B51:K51"/>
    <mergeCell ref="C3:D4"/>
    <mergeCell ref="E3:F4"/>
    <mergeCell ref="G3:H4"/>
  </mergeCells>
  <pageMargins left="0.7" right="0.7" top="0.75" bottom="0.75" header="0.3" footer="0.3"/>
  <pageSetup paperSize="9" orientation="portrait"/>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F22"/>
  <sheetViews>
    <sheetView zoomScale="127" zoomScaleNormal="127" workbookViewId="0">
      <selection activeCell="B27" sqref="B27"/>
    </sheetView>
  </sheetViews>
  <sheetFormatPr defaultColWidth="8.66346153846154" defaultRowHeight="16.8" outlineLevelCol="5"/>
  <cols>
    <col min="2" max="2" width="22" style="23" customWidth="1"/>
    <col min="3" max="3" width="15.1634615384615" style="23" customWidth="1"/>
    <col min="4" max="4" width="19" style="23" customWidth="1"/>
    <col min="5" max="5" width="20.6634615384615" style="23" customWidth="1"/>
    <col min="6" max="6" width="20.6634615384615" customWidth="1"/>
  </cols>
  <sheetData>
    <row r="2" ht="17.55" spans="2:6">
      <c r="B2" s="25" t="s">
        <v>236</v>
      </c>
      <c r="C2" s="25"/>
      <c r="D2" s="25"/>
      <c r="E2" s="25"/>
      <c r="F2" s="25"/>
    </row>
    <row r="3" spans="2:6">
      <c r="B3" s="82" t="s">
        <v>237</v>
      </c>
      <c r="C3" s="82" t="s">
        <v>238</v>
      </c>
      <c r="D3" s="82" t="s">
        <v>239</v>
      </c>
      <c r="E3" s="82" t="s">
        <v>240</v>
      </c>
      <c r="F3" s="82" t="s">
        <v>241</v>
      </c>
    </row>
    <row r="4" spans="2:6">
      <c r="B4" s="87" t="s">
        <v>242</v>
      </c>
      <c r="C4" s="87"/>
      <c r="D4" s="87" t="s">
        <v>243</v>
      </c>
      <c r="E4" s="95">
        <v>1</v>
      </c>
      <c r="F4" s="95">
        <v>1</v>
      </c>
    </row>
    <row r="5" spans="2:6">
      <c r="B5" s="16" t="s">
        <v>172</v>
      </c>
      <c r="C5" s="16" t="s">
        <v>244</v>
      </c>
      <c r="D5" s="16" t="s">
        <v>245</v>
      </c>
      <c r="E5" s="16">
        <v>5.2691</v>
      </c>
      <c r="F5" s="16">
        <v>5.3832</v>
      </c>
    </row>
    <row r="6" spans="2:6">
      <c r="B6" s="16" t="s">
        <v>142</v>
      </c>
      <c r="C6" s="16" t="s">
        <v>246</v>
      </c>
      <c r="D6" s="16" t="s">
        <v>247</v>
      </c>
      <c r="E6" s="16">
        <v>0.5797</v>
      </c>
      <c r="F6" s="16">
        <v>1.4168</v>
      </c>
    </row>
    <row r="7" spans="2:6">
      <c r="B7" s="16" t="s">
        <v>136</v>
      </c>
      <c r="C7" s="16" t="s">
        <v>248</v>
      </c>
      <c r="D7" s="16" t="s">
        <v>249</v>
      </c>
      <c r="E7" s="16">
        <v>0.3389</v>
      </c>
      <c r="F7" s="16">
        <v>0.4206</v>
      </c>
    </row>
    <row r="8" spans="2:6">
      <c r="B8" s="16" t="s">
        <v>132</v>
      </c>
      <c r="C8" s="16" t="s">
        <v>248</v>
      </c>
      <c r="D8" s="16" t="s">
        <v>250</v>
      </c>
      <c r="E8" s="16">
        <v>2.6445</v>
      </c>
      <c r="F8" s="16">
        <v>3.3162</v>
      </c>
    </row>
    <row r="9" spans="2:6">
      <c r="B9" s="16" t="s">
        <v>162</v>
      </c>
      <c r="C9" s="16" t="s">
        <v>251</v>
      </c>
      <c r="D9" s="16" t="s">
        <v>252</v>
      </c>
      <c r="E9" s="16">
        <v>-4.7358</v>
      </c>
      <c r="F9" s="16">
        <v>-5.0793</v>
      </c>
    </row>
    <row r="10" spans="2:6">
      <c r="B10" s="16" t="s">
        <v>166</v>
      </c>
      <c r="C10" s="16" t="s">
        <v>251</v>
      </c>
      <c r="D10" s="16" t="s">
        <v>253</v>
      </c>
      <c r="E10" s="16">
        <v>0.026</v>
      </c>
      <c r="F10" s="16">
        <v>0.0385</v>
      </c>
    </row>
    <row r="11" spans="2:6">
      <c r="B11" s="16" t="s">
        <v>144</v>
      </c>
      <c r="C11" s="16" t="s">
        <v>254</v>
      </c>
      <c r="D11" s="16" t="s">
        <v>250</v>
      </c>
      <c r="E11" s="16">
        <v>0.2032</v>
      </c>
      <c r="F11" s="16">
        <v>-0.1899</v>
      </c>
    </row>
    <row r="12" spans="2:6">
      <c r="B12" s="16" t="s">
        <v>164</v>
      </c>
      <c r="C12" s="16" t="s">
        <v>254</v>
      </c>
      <c r="D12" s="16" t="s">
        <v>255</v>
      </c>
      <c r="E12" s="16">
        <v>0.4459</v>
      </c>
      <c r="F12" s="96">
        <v>0.912</v>
      </c>
    </row>
    <row r="13" spans="2:6">
      <c r="B13" s="16" t="s">
        <v>174</v>
      </c>
      <c r="C13" s="16" t="s">
        <v>244</v>
      </c>
      <c r="D13" s="16" t="s">
        <v>253</v>
      </c>
      <c r="E13" s="16">
        <v>-0.0608</v>
      </c>
      <c r="F13" s="16">
        <v>0.1007</v>
      </c>
    </row>
    <row r="14" ht="17.55" spans="2:6">
      <c r="B14" s="89" t="s">
        <v>256</v>
      </c>
      <c r="C14" s="89"/>
      <c r="D14" s="89"/>
      <c r="E14" s="89">
        <v>-53.6287</v>
      </c>
      <c r="F14" s="89">
        <v>-78.6519</v>
      </c>
    </row>
    <row r="16" ht="17.55" spans="2:6">
      <c r="B16" s="53" t="s">
        <v>257</v>
      </c>
      <c r="C16" s="53"/>
      <c r="D16" s="53"/>
      <c r="E16" s="53"/>
      <c r="F16" s="53"/>
    </row>
    <row r="17" spans="2:6">
      <c r="B17" s="82" t="s">
        <v>237</v>
      </c>
      <c r="C17" s="82" t="s">
        <v>238</v>
      </c>
      <c r="D17" s="82" t="s">
        <v>239</v>
      </c>
      <c r="E17" s="82" t="s">
        <v>240</v>
      </c>
      <c r="F17" s="82" t="s">
        <v>241</v>
      </c>
    </row>
    <row r="18" spans="2:6">
      <c r="B18" s="87" t="s">
        <v>242</v>
      </c>
      <c r="C18" s="87"/>
      <c r="D18" s="87" t="s">
        <v>243</v>
      </c>
      <c r="E18" s="95">
        <v>1</v>
      </c>
      <c r="F18" s="95">
        <v>1</v>
      </c>
    </row>
    <row r="19" spans="2:6">
      <c r="B19" s="16" t="s">
        <v>172</v>
      </c>
      <c r="C19" s="16" t="s">
        <v>244</v>
      </c>
      <c r="D19" s="16" t="s">
        <v>245</v>
      </c>
      <c r="E19" s="16">
        <v>8.3313</v>
      </c>
      <c r="F19" s="16">
        <v>9.0873</v>
      </c>
    </row>
    <row r="20" spans="2:6">
      <c r="B20" s="16" t="s">
        <v>142</v>
      </c>
      <c r="C20" s="16" t="s">
        <v>246</v>
      </c>
      <c r="D20" s="16" t="s">
        <v>247</v>
      </c>
      <c r="E20" s="16">
        <v>0.827</v>
      </c>
      <c r="F20" s="16">
        <v>1.7311</v>
      </c>
    </row>
    <row r="21" spans="2:6">
      <c r="B21" s="16" t="s">
        <v>179</v>
      </c>
      <c r="C21" s="16" t="s">
        <v>258</v>
      </c>
      <c r="D21" s="16" t="s">
        <v>245</v>
      </c>
      <c r="E21" s="16">
        <v>5.7305</v>
      </c>
      <c r="F21" s="16">
        <v>4.1689</v>
      </c>
    </row>
    <row r="22" ht="17.55" spans="2:6">
      <c r="B22" s="89" t="s">
        <v>256</v>
      </c>
      <c r="C22" s="89"/>
      <c r="D22" s="89"/>
      <c r="E22" s="89">
        <v>-13.5298</v>
      </c>
      <c r="F22" s="89">
        <v>-20.1395</v>
      </c>
    </row>
  </sheetData>
  <mergeCells count="2">
    <mergeCell ref="B2:F2"/>
    <mergeCell ref="B16:F16"/>
  </mergeCells>
  <pageMargins left="0.7" right="0.7" top="0.75" bottom="0.75" header="0.3" footer="0.3"/>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E27"/>
  <sheetViews>
    <sheetView tabSelected="1" zoomScale="111" zoomScaleNormal="111" workbookViewId="0">
      <selection activeCell="D16" sqref="D16"/>
    </sheetView>
  </sheetViews>
  <sheetFormatPr defaultColWidth="8.66346153846154" defaultRowHeight="16.8" outlineLevelCol="4"/>
  <cols>
    <col min="2" max="2" width="11.6634615384615" style="23" customWidth="1"/>
    <col min="3" max="3" width="17.6634615384615" style="23" customWidth="1"/>
    <col min="4" max="4" width="15.5" style="23" customWidth="1"/>
    <col min="5" max="5" width="20.6634615384615" style="23" customWidth="1"/>
  </cols>
  <sheetData>
    <row r="2" ht="17.55" spans="2:5">
      <c r="B2" s="25" t="s">
        <v>259</v>
      </c>
      <c r="C2" s="25"/>
      <c r="D2" s="25"/>
      <c r="E2" s="25"/>
    </row>
    <row r="3" spans="2:5">
      <c r="B3" s="82" t="s">
        <v>237</v>
      </c>
      <c r="C3" s="82" t="s">
        <v>238</v>
      </c>
      <c r="D3" s="82" t="s">
        <v>260</v>
      </c>
      <c r="E3" s="82" t="s">
        <v>261</v>
      </c>
    </row>
    <row r="4" spans="2:5">
      <c r="B4" s="87" t="s">
        <v>242</v>
      </c>
      <c r="C4" s="87"/>
      <c r="D4" s="87">
        <v>21022</v>
      </c>
      <c r="E4" s="91">
        <v>1</v>
      </c>
    </row>
    <row r="5" spans="2:5">
      <c r="B5" s="16" t="s">
        <v>216</v>
      </c>
      <c r="C5" s="16" t="s">
        <v>262</v>
      </c>
      <c r="D5" s="16">
        <v>57</v>
      </c>
      <c r="E5" s="16">
        <v>-0.6482</v>
      </c>
    </row>
    <row r="6" spans="2:5">
      <c r="B6" s="16" t="s">
        <v>214</v>
      </c>
      <c r="C6" s="16"/>
      <c r="D6" s="16">
        <v>902</v>
      </c>
      <c r="E6" s="16">
        <v>-0.8457</v>
      </c>
    </row>
    <row r="7" spans="2:5">
      <c r="B7" s="16" t="s">
        <v>218</v>
      </c>
      <c r="C7" s="16"/>
      <c r="D7" s="16">
        <v>1137</v>
      </c>
      <c r="E7" s="16">
        <v>1.3802</v>
      </c>
    </row>
    <row r="8" spans="2:5">
      <c r="B8" s="16" t="s">
        <v>210</v>
      </c>
      <c r="C8" s="16"/>
      <c r="D8" s="16">
        <v>1345</v>
      </c>
      <c r="E8" s="16">
        <v>-0.6716</v>
      </c>
    </row>
    <row r="9" spans="2:5">
      <c r="B9" s="16" t="s">
        <v>225</v>
      </c>
      <c r="C9" s="16"/>
      <c r="D9" s="16">
        <v>1507</v>
      </c>
      <c r="E9" s="16">
        <v>0.0157</v>
      </c>
    </row>
    <row r="10" spans="2:5">
      <c r="B10" s="16" t="s">
        <v>226</v>
      </c>
      <c r="C10" s="16"/>
      <c r="D10" s="16">
        <v>1631</v>
      </c>
      <c r="E10" s="16">
        <v>1.6663</v>
      </c>
    </row>
    <row r="11" spans="2:5">
      <c r="B11" s="16" t="s">
        <v>220</v>
      </c>
      <c r="C11" s="16"/>
      <c r="D11" s="16">
        <v>1912</v>
      </c>
      <c r="E11" s="16">
        <v>0.7461</v>
      </c>
    </row>
    <row r="12" spans="2:5">
      <c r="B12" s="92" t="s">
        <v>221</v>
      </c>
      <c r="C12" s="92"/>
      <c r="D12" s="92">
        <v>2270</v>
      </c>
      <c r="E12" s="92">
        <v>0.7034</v>
      </c>
    </row>
    <row r="13" spans="2:5">
      <c r="B13" s="16" t="s">
        <v>215</v>
      </c>
      <c r="C13" s="16" t="s">
        <v>258</v>
      </c>
      <c r="D13" s="16">
        <v>68</v>
      </c>
      <c r="E13" s="16">
        <v>-1.5969</v>
      </c>
    </row>
    <row r="14" spans="2:5">
      <c r="B14" s="16" t="s">
        <v>208</v>
      </c>
      <c r="C14" s="16"/>
      <c r="D14" s="16">
        <v>1264</v>
      </c>
      <c r="E14" s="16">
        <v>1.307</v>
      </c>
    </row>
    <row r="15" spans="2:5">
      <c r="B15" s="16" t="s">
        <v>227</v>
      </c>
      <c r="C15" s="16"/>
      <c r="D15" s="16">
        <v>1622</v>
      </c>
      <c r="E15" s="16">
        <v>-0.5516</v>
      </c>
    </row>
    <row r="16" spans="2:5">
      <c r="B16" s="16" t="s">
        <v>222</v>
      </c>
      <c r="C16" s="16"/>
      <c r="D16" s="16">
        <v>2161</v>
      </c>
      <c r="E16" s="16">
        <v>0.9276</v>
      </c>
    </row>
    <row r="17" spans="2:5">
      <c r="B17" s="93" t="s">
        <v>219</v>
      </c>
      <c r="C17" s="93" t="s">
        <v>263</v>
      </c>
      <c r="D17" s="93">
        <v>242</v>
      </c>
      <c r="E17" s="93">
        <v>-1.3198</v>
      </c>
    </row>
    <row r="18" spans="2:5">
      <c r="B18" s="16" t="s">
        <v>212</v>
      </c>
      <c r="C18" s="16"/>
      <c r="D18" s="16">
        <v>483</v>
      </c>
      <c r="E18" s="16">
        <v>-0.1808</v>
      </c>
    </row>
    <row r="19" spans="2:5">
      <c r="B19" s="16" t="s">
        <v>224</v>
      </c>
      <c r="C19" s="16"/>
      <c r="D19" s="16">
        <v>1840</v>
      </c>
      <c r="E19" s="16">
        <v>1.1867</v>
      </c>
    </row>
    <row r="20" spans="2:5">
      <c r="B20" s="94" t="s">
        <v>228</v>
      </c>
      <c r="C20" s="94"/>
      <c r="D20" s="94">
        <v>2717</v>
      </c>
      <c r="E20" s="94">
        <v>0.4798</v>
      </c>
    </row>
    <row r="21" spans="2:5">
      <c r="B21" s="16" t="s">
        <v>217</v>
      </c>
      <c r="C21" s="16" t="s">
        <v>264</v>
      </c>
      <c r="D21" s="16">
        <v>56</v>
      </c>
      <c r="E21" s="16">
        <v>-0.6884</v>
      </c>
    </row>
    <row r="22" spans="2:5">
      <c r="B22" s="16" t="s">
        <v>211</v>
      </c>
      <c r="C22" s="16"/>
      <c r="D22" s="16">
        <v>512</v>
      </c>
      <c r="E22" s="16">
        <v>1.4287</v>
      </c>
    </row>
    <row r="23" spans="2:5">
      <c r="B23" s="16" t="s">
        <v>213</v>
      </c>
      <c r="C23" s="16"/>
      <c r="D23" s="16">
        <v>883</v>
      </c>
      <c r="E23" s="16">
        <v>-0.8234</v>
      </c>
    </row>
    <row r="24" spans="2:5">
      <c r="B24" s="16" t="s">
        <v>209</v>
      </c>
      <c r="C24" s="16"/>
      <c r="D24" s="16">
        <v>1247</v>
      </c>
      <c r="E24" s="16">
        <v>0.3592</v>
      </c>
    </row>
    <row r="25" spans="2:5">
      <c r="B25" s="16" t="s">
        <v>223</v>
      </c>
      <c r="C25" s="16"/>
      <c r="D25" s="16">
        <v>1733</v>
      </c>
      <c r="E25" s="16">
        <v>0.4877</v>
      </c>
    </row>
    <row r="26" spans="2:5">
      <c r="B26" s="16" t="s">
        <v>229</v>
      </c>
      <c r="C26" s="16"/>
      <c r="D26" s="16">
        <v>2891</v>
      </c>
      <c r="E26" s="16">
        <v>1.2448</v>
      </c>
    </row>
    <row r="27" ht="17.55" spans="2:5">
      <c r="B27" s="89" t="s">
        <v>256</v>
      </c>
      <c r="C27" s="89"/>
      <c r="D27" s="89"/>
      <c r="E27" s="89">
        <v>0.0049</v>
      </c>
    </row>
  </sheetData>
  <mergeCells count="5">
    <mergeCell ref="B2:E2"/>
    <mergeCell ref="C5:C12"/>
    <mergeCell ref="C13:C16"/>
    <mergeCell ref="C17:C20"/>
    <mergeCell ref="C21:C26"/>
  </mergeCells>
  <pageMargins left="0.7" right="0.7" top="0.75" bottom="0.75" header="0.3" footer="0.3"/>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E33"/>
  <sheetViews>
    <sheetView zoomScale="75" zoomScaleNormal="75" topLeftCell="A2" workbookViewId="0">
      <selection activeCell="T44" sqref="T44"/>
    </sheetView>
  </sheetViews>
  <sheetFormatPr defaultColWidth="8.66346153846154" defaultRowHeight="16.8" outlineLevelCol="4"/>
  <cols>
    <col min="2" max="2" width="52.5" style="23" customWidth="1"/>
    <col min="3" max="3" width="20.3365384615385" style="22" customWidth="1"/>
    <col min="4" max="4" width="10.3365384615385" style="23" customWidth="1"/>
    <col min="5" max="5" width="11.5" style="23" customWidth="1"/>
  </cols>
  <sheetData>
    <row r="2" ht="17.55" spans="2:5">
      <c r="B2" s="81" t="s">
        <v>9</v>
      </c>
      <c r="C2" s="81"/>
      <c r="D2" s="81"/>
      <c r="E2" s="81"/>
    </row>
    <row r="3" spans="2:5">
      <c r="B3" s="82" t="s">
        <v>237</v>
      </c>
      <c r="C3" s="82" t="s">
        <v>265</v>
      </c>
      <c r="D3" s="83" t="s">
        <v>266</v>
      </c>
      <c r="E3" s="82" t="s">
        <v>261</v>
      </c>
    </row>
    <row r="4" spans="2:5">
      <c r="B4" s="84"/>
      <c r="C4" s="85"/>
      <c r="D4" s="86" t="s">
        <v>267</v>
      </c>
      <c r="E4" s="84"/>
    </row>
    <row r="5" spans="2:5">
      <c r="B5" s="87" t="s">
        <v>242</v>
      </c>
      <c r="C5" s="87"/>
      <c r="D5" s="88"/>
      <c r="E5" s="91">
        <v>1</v>
      </c>
    </row>
    <row r="6" spans="2:5">
      <c r="B6" s="16" t="s">
        <v>268</v>
      </c>
      <c r="C6" s="16" t="s">
        <v>269</v>
      </c>
      <c r="D6" s="40">
        <v>23647</v>
      </c>
      <c r="E6" s="16">
        <v>0.5494</v>
      </c>
    </row>
    <row r="7" spans="2:5">
      <c r="B7" s="16" t="s">
        <v>270</v>
      </c>
      <c r="C7" s="16" t="s">
        <v>271</v>
      </c>
      <c r="D7" s="40">
        <v>23626</v>
      </c>
      <c r="E7" s="16">
        <v>-0.2878</v>
      </c>
    </row>
    <row r="8" spans="2:5">
      <c r="B8" s="16" t="s">
        <v>272</v>
      </c>
      <c r="C8" s="16" t="s">
        <v>273</v>
      </c>
      <c r="D8" s="40">
        <v>23616</v>
      </c>
      <c r="E8" s="16">
        <v>-0.1822</v>
      </c>
    </row>
    <row r="9" spans="2:5">
      <c r="B9" s="16" t="s">
        <v>274</v>
      </c>
      <c r="C9" s="16" t="s">
        <v>275</v>
      </c>
      <c r="D9" s="40">
        <v>23611</v>
      </c>
      <c r="E9" s="16">
        <v>-0.3394</v>
      </c>
    </row>
    <row r="10" spans="2:5">
      <c r="B10" s="16" t="s">
        <v>276</v>
      </c>
      <c r="C10" s="22" t="s">
        <v>277</v>
      </c>
      <c r="D10" s="40">
        <v>23604</v>
      </c>
      <c r="E10" s="16">
        <v>0.8429</v>
      </c>
    </row>
    <row r="11" spans="2:5">
      <c r="B11" s="16" t="s">
        <v>278</v>
      </c>
      <c r="C11" s="16" t="s">
        <v>279</v>
      </c>
      <c r="D11" s="40">
        <v>23593</v>
      </c>
      <c r="E11" s="16">
        <v>-0.2614</v>
      </c>
    </row>
    <row r="12" spans="2:5">
      <c r="B12" s="16" t="s">
        <v>280</v>
      </c>
      <c r="C12" s="16" t="s">
        <v>281</v>
      </c>
      <c r="D12" s="40">
        <v>23576</v>
      </c>
      <c r="E12" s="16">
        <v>-0.543</v>
      </c>
    </row>
    <row r="13" spans="2:5">
      <c r="B13" s="16" t="s">
        <v>282</v>
      </c>
      <c r="C13" s="16" t="s">
        <v>283</v>
      </c>
      <c r="D13" s="40">
        <v>23487</v>
      </c>
      <c r="E13" s="16">
        <v>-1.1073</v>
      </c>
    </row>
    <row r="14" spans="2:5">
      <c r="B14" s="16" t="s">
        <v>284</v>
      </c>
      <c r="C14" s="16" t="s">
        <v>285</v>
      </c>
      <c r="D14" s="40">
        <v>23480</v>
      </c>
      <c r="E14" s="16">
        <v>2.4845</v>
      </c>
    </row>
    <row r="15" spans="2:5">
      <c r="B15" s="16" t="s">
        <v>286</v>
      </c>
      <c r="C15" s="16" t="s">
        <v>162</v>
      </c>
      <c r="D15" s="40">
        <v>23479</v>
      </c>
      <c r="E15" s="16">
        <v>-0.5125</v>
      </c>
    </row>
    <row r="16" spans="2:5">
      <c r="B16" s="16" t="s">
        <v>287</v>
      </c>
      <c r="C16" s="16" t="s">
        <v>288</v>
      </c>
      <c r="D16" s="40">
        <v>23478</v>
      </c>
      <c r="E16" s="16">
        <v>0.7854</v>
      </c>
    </row>
    <row r="17" spans="2:5">
      <c r="B17" s="16" t="s">
        <v>289</v>
      </c>
      <c r="C17" s="16" t="s">
        <v>289</v>
      </c>
      <c r="D17" s="40">
        <v>23477</v>
      </c>
      <c r="E17" s="16">
        <v>0.4136</v>
      </c>
    </row>
    <row r="18" spans="2:5">
      <c r="B18" s="16" t="s">
        <v>290</v>
      </c>
      <c r="C18" s="16" t="s">
        <v>291</v>
      </c>
      <c r="D18" s="40">
        <v>23476</v>
      </c>
      <c r="E18" s="16">
        <v>0.4939</v>
      </c>
    </row>
    <row r="19" spans="2:5">
      <c r="B19" s="16" t="s">
        <v>292</v>
      </c>
      <c r="C19" s="16" t="s">
        <v>293</v>
      </c>
      <c r="D19" s="40">
        <v>23474</v>
      </c>
      <c r="E19" s="16">
        <v>-0.2927</v>
      </c>
    </row>
    <row r="20" spans="2:5">
      <c r="B20" s="16" t="s">
        <v>294</v>
      </c>
      <c r="C20" s="16" t="s">
        <v>295</v>
      </c>
      <c r="D20" s="40">
        <v>23471</v>
      </c>
      <c r="E20" s="16">
        <v>0.2888</v>
      </c>
    </row>
    <row r="21" spans="2:5">
      <c r="B21" s="16" t="s">
        <v>296</v>
      </c>
      <c r="C21" s="16" t="s">
        <v>297</v>
      </c>
      <c r="D21" s="40">
        <v>23469</v>
      </c>
      <c r="E21" s="16">
        <v>0.5285</v>
      </c>
    </row>
    <row r="22" spans="2:5">
      <c r="B22" s="16" t="s">
        <v>298</v>
      </c>
      <c r="C22" s="16" t="s">
        <v>299</v>
      </c>
      <c r="D22" s="40">
        <v>23468</v>
      </c>
      <c r="E22" s="16">
        <v>0.3799</v>
      </c>
    </row>
    <row r="23" spans="2:5">
      <c r="B23" s="16" t="s">
        <v>300</v>
      </c>
      <c r="C23" s="16" t="s">
        <v>301</v>
      </c>
      <c r="D23" s="40">
        <v>23467</v>
      </c>
      <c r="E23" s="16">
        <v>-1.6374</v>
      </c>
    </row>
    <row r="24" spans="2:5">
      <c r="B24" s="16" t="s">
        <v>302</v>
      </c>
      <c r="C24" s="16" t="s">
        <v>303</v>
      </c>
      <c r="D24" s="40">
        <v>23462</v>
      </c>
      <c r="E24" s="16">
        <v>-0.8107</v>
      </c>
    </row>
    <row r="25" spans="2:5">
      <c r="B25" s="16" t="s">
        <v>304</v>
      </c>
      <c r="C25" s="16" t="s">
        <v>305</v>
      </c>
      <c r="D25" s="40">
        <v>23459</v>
      </c>
      <c r="E25" s="16">
        <v>0.6447</v>
      </c>
    </row>
    <row r="26" spans="2:5">
      <c r="B26" s="16" t="s">
        <v>306</v>
      </c>
      <c r="C26" s="16" t="s">
        <v>307</v>
      </c>
      <c r="D26" s="40">
        <v>23456</v>
      </c>
      <c r="E26" s="16">
        <v>-1.8506</v>
      </c>
    </row>
    <row r="27" spans="2:5">
      <c r="B27" s="16" t="s">
        <v>308</v>
      </c>
      <c r="C27" s="16" t="s">
        <v>309</v>
      </c>
      <c r="D27" s="40">
        <v>23449</v>
      </c>
      <c r="E27" s="16">
        <v>-0.3841</v>
      </c>
    </row>
    <row r="28" spans="2:5">
      <c r="B28" s="16" t="s">
        <v>310</v>
      </c>
      <c r="C28" s="16" t="s">
        <v>311</v>
      </c>
      <c r="D28" s="40">
        <v>23444</v>
      </c>
      <c r="E28" s="16">
        <v>-1.7084</v>
      </c>
    </row>
    <row r="29" spans="2:5">
      <c r="B29" s="16" t="s">
        <v>312</v>
      </c>
      <c r="C29" s="16" t="s">
        <v>313</v>
      </c>
      <c r="D29" s="40">
        <v>23443</v>
      </c>
      <c r="E29" s="16">
        <v>-1.0871</v>
      </c>
    </row>
    <row r="30" spans="2:5">
      <c r="B30" s="16" t="s">
        <v>314</v>
      </c>
      <c r="C30" s="16" t="s">
        <v>315</v>
      </c>
      <c r="D30" s="40">
        <v>23431</v>
      </c>
      <c r="E30" s="16">
        <v>-0.6324</v>
      </c>
    </row>
    <row r="31" spans="2:5">
      <c r="B31" s="16" t="s">
        <v>316</v>
      </c>
      <c r="C31" s="16" t="s">
        <v>317</v>
      </c>
      <c r="D31" s="40">
        <v>20280</v>
      </c>
      <c r="E31" s="16">
        <v>0.809</v>
      </c>
    </row>
    <row r="32" ht="17.55" spans="2:5">
      <c r="B32" s="89" t="s">
        <v>256</v>
      </c>
      <c r="C32" s="89"/>
      <c r="D32" s="45"/>
      <c r="E32" s="89">
        <v>-0.6145</v>
      </c>
    </row>
    <row r="33" ht="44.75" customHeight="1" spans="2:5">
      <c r="B33" s="90" t="s">
        <v>318</v>
      </c>
      <c r="C33" s="90"/>
      <c r="D33" s="90"/>
      <c r="E33" s="90"/>
    </row>
  </sheetData>
  <mergeCells count="5">
    <mergeCell ref="B2:E2"/>
    <mergeCell ref="B33:E33"/>
    <mergeCell ref="B3:B4"/>
    <mergeCell ref="C3:C4"/>
    <mergeCell ref="E3:E4"/>
  </mergeCells>
  <pageMargins left="0.7" right="0.7" top="0.75" bottom="0.75" header="0.3" footer="0.3"/>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S56"/>
  <sheetViews>
    <sheetView zoomScale="78" zoomScaleNormal="78" topLeftCell="A20" workbookViewId="0">
      <selection activeCell="C27" sqref="C27"/>
    </sheetView>
  </sheetViews>
  <sheetFormatPr defaultColWidth="9" defaultRowHeight="16.8"/>
  <cols>
    <col min="2" max="2" width="18.6634615384615" style="23" customWidth="1"/>
    <col min="3" max="7" width="9" style="23"/>
    <col min="8" max="8" width="2.5" style="23" customWidth="1"/>
    <col min="9" max="13" width="9" style="23"/>
    <col min="14" max="14" width="2" style="23" customWidth="1"/>
    <col min="15" max="19" width="9" style="23"/>
  </cols>
  <sheetData>
    <row r="2" ht="17.55" spans="2:19">
      <c r="B2" s="24" t="s">
        <v>10</v>
      </c>
      <c r="C2" s="24"/>
      <c r="D2" s="24"/>
      <c r="E2" s="24"/>
      <c r="F2" s="24"/>
      <c r="G2" s="24"/>
      <c r="H2" s="24"/>
      <c r="I2" s="24"/>
      <c r="J2" s="24"/>
      <c r="K2" s="24"/>
      <c r="L2" s="24"/>
      <c r="M2" s="24"/>
      <c r="N2" s="24"/>
      <c r="O2" s="24"/>
      <c r="P2" s="24"/>
      <c r="Q2" s="24"/>
      <c r="R2" s="24"/>
      <c r="S2" s="24"/>
    </row>
    <row r="3" spans="2:19">
      <c r="B3" s="66" t="s">
        <v>319</v>
      </c>
      <c r="C3" s="67" t="s">
        <v>320</v>
      </c>
      <c r="D3" s="67"/>
      <c r="E3" s="67"/>
      <c r="F3" s="67"/>
      <c r="G3" s="67"/>
      <c r="H3" s="67"/>
      <c r="I3" s="67" t="s">
        <v>321</v>
      </c>
      <c r="J3" s="67"/>
      <c r="K3" s="67"/>
      <c r="L3" s="67"/>
      <c r="M3" s="67"/>
      <c r="N3" s="67"/>
      <c r="O3" s="67" t="s">
        <v>322</v>
      </c>
      <c r="P3" s="67"/>
      <c r="Q3" s="67"/>
      <c r="R3" s="67"/>
      <c r="S3" s="67"/>
    </row>
    <row r="4" spans="2:19">
      <c r="B4" s="68"/>
      <c r="C4" s="69" t="s">
        <v>323</v>
      </c>
      <c r="D4" s="69" t="s">
        <v>324</v>
      </c>
      <c r="E4" s="69" t="s">
        <v>325</v>
      </c>
      <c r="F4" s="69" t="s">
        <v>326</v>
      </c>
      <c r="G4" s="69" t="s">
        <v>327</v>
      </c>
      <c r="H4" s="73"/>
      <c r="I4" s="69" t="s">
        <v>323</v>
      </c>
      <c r="J4" s="69" t="s">
        <v>324</v>
      </c>
      <c r="K4" s="69" t="s">
        <v>325</v>
      </c>
      <c r="L4" s="69" t="s">
        <v>326</v>
      </c>
      <c r="M4" s="69" t="s">
        <v>327</v>
      </c>
      <c r="N4" s="73"/>
      <c r="O4" s="69" t="s">
        <v>323</v>
      </c>
      <c r="P4" s="69" t="s">
        <v>324</v>
      </c>
      <c r="Q4" s="69" t="s">
        <v>325</v>
      </c>
      <c r="R4" s="69" t="s">
        <v>326</v>
      </c>
      <c r="S4" s="69" t="s">
        <v>327</v>
      </c>
    </row>
    <row r="5" spans="2:19">
      <c r="B5" s="23" t="s">
        <v>320</v>
      </c>
      <c r="C5" s="70">
        <v>0.829</v>
      </c>
      <c r="D5" s="71">
        <v>0.81</v>
      </c>
      <c r="E5" s="22">
        <v>0.827</v>
      </c>
      <c r="F5" s="22">
        <v>0.807</v>
      </c>
      <c r="G5" s="22">
        <v>0.802</v>
      </c>
      <c r="H5" s="22"/>
      <c r="I5" s="70">
        <v>0.822</v>
      </c>
      <c r="J5" s="71">
        <v>0.8</v>
      </c>
      <c r="K5" s="22">
        <v>0.819</v>
      </c>
      <c r="L5" s="22">
        <v>0.805</v>
      </c>
      <c r="M5" s="22">
        <v>0.797</v>
      </c>
      <c r="N5" s="22"/>
      <c r="O5" s="70">
        <v>0.836</v>
      </c>
      <c r="P5" s="22">
        <v>0.821</v>
      </c>
      <c r="Q5" s="22">
        <v>0.835</v>
      </c>
      <c r="R5" s="22">
        <v>0.818</v>
      </c>
      <c r="S5" s="71">
        <v>0.81</v>
      </c>
    </row>
    <row r="6" spans="2:19">
      <c r="B6" s="23" t="s">
        <v>328</v>
      </c>
      <c r="C6" s="70">
        <v>0.732</v>
      </c>
      <c r="D6" s="22">
        <v>0.672</v>
      </c>
      <c r="E6" s="22">
        <v>0.722</v>
      </c>
      <c r="F6" s="22">
        <v>0.662</v>
      </c>
      <c r="G6" s="22">
        <v>0.653</v>
      </c>
      <c r="H6" s="22"/>
      <c r="I6" s="70">
        <v>0.702</v>
      </c>
      <c r="J6" s="22">
        <v>0.619</v>
      </c>
      <c r="K6" s="71">
        <v>0.69</v>
      </c>
      <c r="L6" s="22">
        <v>0.625</v>
      </c>
      <c r="M6" s="22">
        <v>0.615</v>
      </c>
      <c r="N6" s="22"/>
      <c r="O6" s="70">
        <v>0.788</v>
      </c>
      <c r="P6" s="22">
        <v>0.746</v>
      </c>
      <c r="Q6" s="22">
        <v>0.772</v>
      </c>
      <c r="R6" s="22">
        <v>0.734</v>
      </c>
      <c r="S6" s="22">
        <v>0.719</v>
      </c>
    </row>
    <row r="7" spans="2:19">
      <c r="B7" s="23" t="s">
        <v>329</v>
      </c>
      <c r="C7" s="70">
        <v>0.729</v>
      </c>
      <c r="D7" s="22">
        <v>0.664</v>
      </c>
      <c r="E7" s="22">
        <v>0.724</v>
      </c>
      <c r="F7" s="22">
        <v>0.654</v>
      </c>
      <c r="G7" s="22">
        <v>0.634</v>
      </c>
      <c r="H7" s="22"/>
      <c r="I7" s="70">
        <v>0.723</v>
      </c>
      <c r="J7" s="22">
        <v>0.645</v>
      </c>
      <c r="K7" s="22">
        <v>0.711</v>
      </c>
      <c r="L7" s="22">
        <v>0.661</v>
      </c>
      <c r="M7" s="22">
        <v>0.637</v>
      </c>
      <c r="N7" s="22"/>
      <c r="O7" s="22">
        <v>0.719</v>
      </c>
      <c r="P7" s="22">
        <v>0.677</v>
      </c>
      <c r="Q7" s="70">
        <v>0.727</v>
      </c>
      <c r="R7" s="22">
        <v>0.667</v>
      </c>
      <c r="S7" s="22">
        <v>0.633</v>
      </c>
    </row>
    <row r="8" spans="2:19">
      <c r="B8" s="23" t="s">
        <v>330</v>
      </c>
      <c r="C8" s="70">
        <v>0.677</v>
      </c>
      <c r="D8" s="22">
        <v>0.653</v>
      </c>
      <c r="E8" s="22">
        <v>0.671</v>
      </c>
      <c r="F8" s="22">
        <v>0.635</v>
      </c>
      <c r="G8" s="22">
        <v>0.627</v>
      </c>
      <c r="H8" s="22"/>
      <c r="I8" s="22">
        <v>0.663</v>
      </c>
      <c r="J8" s="22">
        <v>0.633</v>
      </c>
      <c r="K8" s="70">
        <v>0.664</v>
      </c>
      <c r="L8" s="22">
        <v>0.643</v>
      </c>
      <c r="M8" s="22">
        <v>0.619</v>
      </c>
      <c r="N8" s="22"/>
      <c r="O8" s="70">
        <v>0.678</v>
      </c>
      <c r="P8" s="22">
        <v>0.657</v>
      </c>
      <c r="Q8" s="22">
        <v>0.659</v>
      </c>
      <c r="R8" s="22">
        <v>0.647</v>
      </c>
      <c r="S8" s="22">
        <v>0.637</v>
      </c>
    </row>
    <row r="9" spans="2:19">
      <c r="B9" s="23" t="s">
        <v>331</v>
      </c>
      <c r="C9" s="70">
        <v>0.854</v>
      </c>
      <c r="D9" s="22">
        <v>0.835</v>
      </c>
      <c r="E9" s="22">
        <v>0.853</v>
      </c>
      <c r="F9" s="71">
        <v>0.83</v>
      </c>
      <c r="G9" s="71">
        <v>0.83</v>
      </c>
      <c r="H9" s="22"/>
      <c r="I9" s="70">
        <v>0.864</v>
      </c>
      <c r="J9" s="22">
        <v>0.846</v>
      </c>
      <c r="K9" s="22">
        <v>0.862</v>
      </c>
      <c r="L9" s="22">
        <v>0.847</v>
      </c>
      <c r="M9" s="22">
        <v>0.844</v>
      </c>
      <c r="N9" s="22"/>
      <c r="O9" s="22">
        <v>0.831</v>
      </c>
      <c r="P9" s="22">
        <v>0.815</v>
      </c>
      <c r="Q9" s="70">
        <v>0.832</v>
      </c>
      <c r="R9" s="22">
        <v>0.811</v>
      </c>
      <c r="S9" s="22">
        <v>0.809</v>
      </c>
    </row>
    <row r="10" spans="2:19">
      <c r="B10" s="23" t="s">
        <v>332</v>
      </c>
      <c r="C10" s="70">
        <v>0.881</v>
      </c>
      <c r="D10" s="22">
        <v>0.864</v>
      </c>
      <c r="E10" s="70">
        <v>0.881</v>
      </c>
      <c r="F10" s="71">
        <v>0.86</v>
      </c>
      <c r="G10" s="22">
        <v>0.851</v>
      </c>
      <c r="H10" s="22"/>
      <c r="I10" s="70">
        <v>0.862</v>
      </c>
      <c r="J10" s="22">
        <v>0.843</v>
      </c>
      <c r="K10" s="70">
        <v>0.862</v>
      </c>
      <c r="L10" s="22">
        <v>0.846</v>
      </c>
      <c r="M10" s="22">
        <v>0.838</v>
      </c>
      <c r="N10" s="22"/>
      <c r="O10" s="22">
        <v>0.911</v>
      </c>
      <c r="P10" s="22">
        <v>0.897</v>
      </c>
      <c r="Q10" s="70">
        <v>0.912</v>
      </c>
      <c r="R10" s="22">
        <v>0.899</v>
      </c>
      <c r="S10" s="71">
        <v>0.88</v>
      </c>
    </row>
    <row r="11" spans="2:19">
      <c r="B11" s="23" t="s">
        <v>333</v>
      </c>
      <c r="C11" s="22">
        <v>0.903</v>
      </c>
      <c r="D11" s="71">
        <v>0.91</v>
      </c>
      <c r="E11" s="22">
        <v>0.902</v>
      </c>
      <c r="F11" s="70">
        <v>0.914</v>
      </c>
      <c r="G11" s="22">
        <v>0.903</v>
      </c>
      <c r="H11" s="22"/>
      <c r="I11" s="22">
        <v>0.884</v>
      </c>
      <c r="J11" s="22">
        <v>0.891</v>
      </c>
      <c r="K11" s="22">
        <v>0.886</v>
      </c>
      <c r="L11" s="70">
        <v>0.906</v>
      </c>
      <c r="M11" s="22">
        <v>0.887</v>
      </c>
      <c r="N11" s="22"/>
      <c r="O11" s="22">
        <v>0.935</v>
      </c>
      <c r="P11" s="71">
        <v>0.94</v>
      </c>
      <c r="Q11" s="71">
        <v>0.93</v>
      </c>
      <c r="R11" s="70">
        <v>0.944</v>
      </c>
      <c r="S11" s="71">
        <v>0.94</v>
      </c>
    </row>
    <row r="12" spans="2:19">
      <c r="B12" s="23" t="s">
        <v>334</v>
      </c>
      <c r="C12" s="22">
        <v>0.878</v>
      </c>
      <c r="D12" s="22">
        <v>0.849</v>
      </c>
      <c r="E12" s="70">
        <v>0.884</v>
      </c>
      <c r="F12" s="71">
        <v>0.86</v>
      </c>
      <c r="G12" s="22">
        <v>0.852</v>
      </c>
      <c r="H12" s="22"/>
      <c r="I12" s="22">
        <v>0.933</v>
      </c>
      <c r="J12" s="71">
        <v>0.91</v>
      </c>
      <c r="K12" s="70">
        <v>0.941</v>
      </c>
      <c r="L12" s="22">
        <v>0.923</v>
      </c>
      <c r="M12" s="22">
        <v>0.917</v>
      </c>
      <c r="N12" s="22"/>
      <c r="O12" s="22">
        <v>0.793</v>
      </c>
      <c r="P12" s="22">
        <v>0.761</v>
      </c>
      <c r="Q12" s="70">
        <v>0.797</v>
      </c>
      <c r="R12" s="22">
        <v>0.773</v>
      </c>
      <c r="S12" s="22">
        <v>0.759</v>
      </c>
    </row>
    <row r="13" spans="2:19">
      <c r="B13" s="23" t="s">
        <v>335</v>
      </c>
      <c r="C13" s="22">
        <v>0.926</v>
      </c>
      <c r="D13" s="22">
        <v>0.936</v>
      </c>
      <c r="E13" s="22">
        <v>0.919</v>
      </c>
      <c r="F13" s="22">
        <v>0.944</v>
      </c>
      <c r="G13" s="70">
        <v>0.949</v>
      </c>
      <c r="H13" s="22"/>
      <c r="I13" s="22">
        <v>0.956</v>
      </c>
      <c r="J13" s="22">
        <v>0.952</v>
      </c>
      <c r="K13" s="22">
        <v>0.955</v>
      </c>
      <c r="L13" s="22">
        <v>0.951</v>
      </c>
      <c r="M13" s="70">
        <v>0.964</v>
      </c>
      <c r="N13" s="71"/>
      <c r="O13" s="71">
        <v>0.91</v>
      </c>
      <c r="P13" s="22">
        <v>0.927</v>
      </c>
      <c r="Q13" s="22">
        <v>0.898</v>
      </c>
      <c r="R13" s="70">
        <v>0.937</v>
      </c>
      <c r="S13" s="70">
        <v>0.937</v>
      </c>
    </row>
    <row r="14" spans="2:19">
      <c r="B14" s="23" t="s">
        <v>336</v>
      </c>
      <c r="C14" s="22">
        <v>0.809</v>
      </c>
      <c r="D14" s="22">
        <v>0.811</v>
      </c>
      <c r="E14" s="70">
        <v>0.823</v>
      </c>
      <c r="F14" s="22">
        <v>0.812</v>
      </c>
      <c r="G14" s="22">
        <v>0.758</v>
      </c>
      <c r="H14" s="22"/>
      <c r="I14" s="22">
        <v>0.803</v>
      </c>
      <c r="J14" s="22">
        <v>0.808</v>
      </c>
      <c r="K14" s="70">
        <v>0.825</v>
      </c>
      <c r="L14" s="22">
        <v>0.823</v>
      </c>
      <c r="M14" s="71">
        <v>0.76</v>
      </c>
      <c r="N14" s="71"/>
      <c r="O14" s="74">
        <v>0.82</v>
      </c>
      <c r="P14" s="71">
        <v>0.81</v>
      </c>
      <c r="Q14" s="74">
        <v>0.82</v>
      </c>
      <c r="R14" s="22">
        <v>0.797</v>
      </c>
      <c r="S14" s="22">
        <v>0.754</v>
      </c>
    </row>
    <row r="15" spans="2:19">
      <c r="B15" s="23" t="s">
        <v>337</v>
      </c>
      <c r="C15" s="70">
        <v>0.786</v>
      </c>
      <c r="D15" s="22">
        <v>0.759</v>
      </c>
      <c r="E15" s="22">
        <v>0.779</v>
      </c>
      <c r="F15" s="22">
        <v>0.756</v>
      </c>
      <c r="G15" s="22">
        <v>0.752</v>
      </c>
      <c r="H15" s="22"/>
      <c r="I15" s="70">
        <v>0.768</v>
      </c>
      <c r="J15" s="22">
        <v>0.735</v>
      </c>
      <c r="K15" s="22">
        <v>0.759</v>
      </c>
      <c r="L15" s="71">
        <v>0.74</v>
      </c>
      <c r="M15" s="22">
        <v>0.734</v>
      </c>
      <c r="N15" s="22"/>
      <c r="O15" s="70">
        <v>0.812</v>
      </c>
      <c r="P15" s="22">
        <v>0.793</v>
      </c>
      <c r="Q15" s="71">
        <v>0.81</v>
      </c>
      <c r="R15" s="22">
        <v>0.786</v>
      </c>
      <c r="S15" s="22">
        <v>0.781</v>
      </c>
    </row>
    <row r="16" spans="2:19">
      <c r="B16" s="72" t="s">
        <v>266</v>
      </c>
      <c r="C16" s="69" t="s">
        <v>320</v>
      </c>
      <c r="D16" s="69"/>
      <c r="E16" s="69"/>
      <c r="F16" s="69"/>
      <c r="G16" s="69"/>
      <c r="H16" s="79"/>
      <c r="I16" s="69" t="s">
        <v>321</v>
      </c>
      <c r="J16" s="69"/>
      <c r="K16" s="69"/>
      <c r="L16" s="69"/>
      <c r="M16" s="69"/>
      <c r="N16" s="79"/>
      <c r="O16" s="69" t="s">
        <v>322</v>
      </c>
      <c r="P16" s="69"/>
      <c r="Q16" s="69"/>
      <c r="R16" s="69"/>
      <c r="S16" s="69"/>
    </row>
    <row r="17" spans="2:19">
      <c r="B17" s="68"/>
      <c r="C17" s="73" t="s">
        <v>323</v>
      </c>
      <c r="D17" s="73" t="s">
        <v>324</v>
      </c>
      <c r="E17" s="73" t="s">
        <v>325</v>
      </c>
      <c r="F17" s="73" t="s">
        <v>326</v>
      </c>
      <c r="G17" s="73" t="s">
        <v>327</v>
      </c>
      <c r="H17" s="73"/>
      <c r="I17" s="73" t="s">
        <v>323</v>
      </c>
      <c r="J17" s="73" t="s">
        <v>324</v>
      </c>
      <c r="K17" s="73" t="s">
        <v>325</v>
      </c>
      <c r="L17" s="73" t="s">
        <v>326</v>
      </c>
      <c r="M17" s="73" t="s">
        <v>327</v>
      </c>
      <c r="N17" s="73"/>
      <c r="O17" s="73" t="s">
        <v>323</v>
      </c>
      <c r="P17" s="73" t="s">
        <v>324</v>
      </c>
      <c r="Q17" s="73" t="s">
        <v>325</v>
      </c>
      <c r="R17" s="73" t="s">
        <v>326</v>
      </c>
      <c r="S17" s="73" t="s">
        <v>327</v>
      </c>
    </row>
    <row r="18" spans="2:19">
      <c r="B18" s="23" t="s">
        <v>320</v>
      </c>
      <c r="C18" s="70">
        <v>0.738</v>
      </c>
      <c r="D18" s="22">
        <v>0.717</v>
      </c>
      <c r="E18" s="22">
        <v>0.734</v>
      </c>
      <c r="F18" s="22">
        <v>0.702</v>
      </c>
      <c r="G18" s="22">
        <v>0.699</v>
      </c>
      <c r="H18" s="22"/>
      <c r="I18" s="70">
        <v>0.738</v>
      </c>
      <c r="J18" s="22">
        <v>0.715</v>
      </c>
      <c r="K18" s="22">
        <v>0.736</v>
      </c>
      <c r="L18" s="22">
        <v>0.705</v>
      </c>
      <c r="M18" s="22">
        <v>0.701</v>
      </c>
      <c r="N18" s="22"/>
      <c r="O18" s="70">
        <v>0.719</v>
      </c>
      <c r="P18" s="22">
        <v>0.704</v>
      </c>
      <c r="Q18" s="22">
        <v>0.716</v>
      </c>
      <c r="R18" s="22">
        <v>0.695</v>
      </c>
      <c r="S18" s="22">
        <v>0.692</v>
      </c>
    </row>
    <row r="19" spans="2:19">
      <c r="B19" s="23" t="s">
        <v>328</v>
      </c>
      <c r="C19" s="70">
        <v>0.649</v>
      </c>
      <c r="D19" s="22">
        <v>0.586</v>
      </c>
      <c r="E19" s="22">
        <v>0.633</v>
      </c>
      <c r="F19" s="22">
        <v>0.577</v>
      </c>
      <c r="G19" s="22">
        <v>0.553</v>
      </c>
      <c r="H19" s="22"/>
      <c r="I19" s="70">
        <v>0.661</v>
      </c>
      <c r="J19" s="22">
        <v>0.569</v>
      </c>
      <c r="K19" s="22">
        <v>0.638</v>
      </c>
      <c r="L19" s="22">
        <v>0.593</v>
      </c>
      <c r="M19" s="71">
        <v>0.57</v>
      </c>
      <c r="N19" s="22"/>
      <c r="O19" s="70">
        <v>0.631</v>
      </c>
      <c r="P19" s="71">
        <v>0.59</v>
      </c>
      <c r="Q19" s="22">
        <v>0.628</v>
      </c>
      <c r="R19" s="22">
        <v>0.559</v>
      </c>
      <c r="S19" s="22">
        <v>0.533</v>
      </c>
    </row>
    <row r="20" spans="2:19">
      <c r="B20" s="23" t="s">
        <v>329</v>
      </c>
      <c r="C20" s="70">
        <v>0.698</v>
      </c>
      <c r="D20" s="71">
        <v>0.67</v>
      </c>
      <c r="E20" s="22">
        <v>0.694</v>
      </c>
      <c r="F20" s="22">
        <v>0.645</v>
      </c>
      <c r="G20" s="22">
        <v>0.641</v>
      </c>
      <c r="H20" s="22"/>
      <c r="I20" s="70">
        <v>0.701</v>
      </c>
      <c r="J20" s="22">
        <v>0.665</v>
      </c>
      <c r="K20" s="22">
        <v>0.698</v>
      </c>
      <c r="L20" s="71">
        <v>0.65</v>
      </c>
      <c r="M20" s="22">
        <v>0.644</v>
      </c>
      <c r="N20" s="22"/>
      <c r="O20" s="70">
        <v>0.675</v>
      </c>
      <c r="P20" s="22">
        <v>0.658</v>
      </c>
      <c r="Q20" s="22">
        <v>0.672</v>
      </c>
      <c r="R20" s="71">
        <v>0.64</v>
      </c>
      <c r="S20" s="22">
        <v>0.636</v>
      </c>
    </row>
    <row r="21" spans="2:19">
      <c r="B21" s="23" t="s">
        <v>330</v>
      </c>
      <c r="C21" s="70">
        <v>0.631</v>
      </c>
      <c r="D21" s="22">
        <v>0.593</v>
      </c>
      <c r="E21" s="22">
        <v>0.625</v>
      </c>
      <c r="F21" s="22">
        <v>0.562</v>
      </c>
      <c r="G21" s="22">
        <v>0.549</v>
      </c>
      <c r="H21" s="22"/>
      <c r="I21" s="70">
        <v>0.622</v>
      </c>
      <c r="J21" s="22">
        <v>0.588</v>
      </c>
      <c r="K21" s="22">
        <v>0.619</v>
      </c>
      <c r="L21" s="22">
        <v>0.568</v>
      </c>
      <c r="M21" s="71">
        <v>0.55</v>
      </c>
      <c r="N21" s="22"/>
      <c r="O21" s="74">
        <v>0.61</v>
      </c>
      <c r="P21" s="22">
        <v>0.568</v>
      </c>
      <c r="Q21" s="22">
        <v>0.604</v>
      </c>
      <c r="R21" s="22">
        <v>0.561</v>
      </c>
      <c r="S21" s="22">
        <v>0.547</v>
      </c>
    </row>
    <row r="22" spans="2:19">
      <c r="B22" s="23" t="s">
        <v>331</v>
      </c>
      <c r="C22" s="70">
        <v>0.715</v>
      </c>
      <c r="D22" s="22">
        <v>0.703</v>
      </c>
      <c r="E22" s="22">
        <v>0.712</v>
      </c>
      <c r="F22" s="22">
        <v>0.692</v>
      </c>
      <c r="G22" s="22">
        <v>0.691</v>
      </c>
      <c r="H22" s="22"/>
      <c r="I22" s="70">
        <v>0.731</v>
      </c>
      <c r="J22" s="22">
        <v>0.716</v>
      </c>
      <c r="K22" s="22">
        <v>0.729</v>
      </c>
      <c r="L22" s="22">
        <v>0.708</v>
      </c>
      <c r="M22" s="22">
        <v>0.706</v>
      </c>
      <c r="N22" s="22"/>
      <c r="O22" s="70">
        <v>0.686</v>
      </c>
      <c r="P22" s="71">
        <v>0.68</v>
      </c>
      <c r="Q22" s="22">
        <v>0.684</v>
      </c>
      <c r="R22" s="22">
        <v>0.672</v>
      </c>
      <c r="S22" s="71">
        <v>0.67</v>
      </c>
    </row>
    <row r="23" spans="2:19">
      <c r="B23" s="23" t="s">
        <v>332</v>
      </c>
      <c r="C23" s="70">
        <v>0.782</v>
      </c>
      <c r="D23" s="22">
        <v>0.753</v>
      </c>
      <c r="E23" s="22">
        <v>0.775</v>
      </c>
      <c r="F23" s="71">
        <v>0.72</v>
      </c>
      <c r="G23" s="22">
        <v>0.715</v>
      </c>
      <c r="H23" s="22"/>
      <c r="I23" s="70">
        <v>0.754</v>
      </c>
      <c r="J23" s="22">
        <v>0.728</v>
      </c>
      <c r="K23" s="22">
        <v>0.752</v>
      </c>
      <c r="L23" s="22">
        <v>0.709</v>
      </c>
      <c r="M23" s="22">
        <v>0.703</v>
      </c>
      <c r="N23" s="22"/>
      <c r="O23" s="70">
        <v>0.798</v>
      </c>
      <c r="P23" s="22">
        <v>0.774</v>
      </c>
      <c r="Q23" s="22">
        <v>0.793</v>
      </c>
      <c r="R23" s="22">
        <v>0.752</v>
      </c>
      <c r="S23" s="22">
        <v>0.745</v>
      </c>
    </row>
    <row r="24" spans="2:19">
      <c r="B24" s="23" t="s">
        <v>333</v>
      </c>
      <c r="C24" s="74">
        <v>0.78</v>
      </c>
      <c r="D24" s="71">
        <v>0.76</v>
      </c>
      <c r="E24" s="22">
        <v>0.774</v>
      </c>
      <c r="F24" s="22">
        <v>0.763</v>
      </c>
      <c r="G24" s="22">
        <v>0.759</v>
      </c>
      <c r="H24" s="22"/>
      <c r="I24" s="74">
        <v>0.8</v>
      </c>
      <c r="J24" s="22">
        <v>0.778</v>
      </c>
      <c r="K24" s="22">
        <v>0.794</v>
      </c>
      <c r="L24" s="22">
        <v>0.779</v>
      </c>
      <c r="M24" s="22">
        <v>0.775</v>
      </c>
      <c r="N24" s="22"/>
      <c r="O24" s="74">
        <v>0.76</v>
      </c>
      <c r="P24" s="22">
        <v>0.741</v>
      </c>
      <c r="Q24" s="22">
        <v>0.753</v>
      </c>
      <c r="R24" s="22">
        <v>0.746</v>
      </c>
      <c r="S24" s="22">
        <v>0.743</v>
      </c>
    </row>
    <row r="25" spans="2:19">
      <c r="B25" s="23" t="s">
        <v>334</v>
      </c>
      <c r="C25" s="22">
        <v>0.833</v>
      </c>
      <c r="D25" s="22">
        <v>0.784</v>
      </c>
      <c r="E25" s="70">
        <v>0.835</v>
      </c>
      <c r="F25" s="22">
        <v>0.754</v>
      </c>
      <c r="G25" s="22">
        <v>0.747</v>
      </c>
      <c r="H25" s="22"/>
      <c r="I25" s="22">
        <v>0.819</v>
      </c>
      <c r="J25" s="22">
        <v>0.768</v>
      </c>
      <c r="K25" s="70">
        <v>0.822</v>
      </c>
      <c r="L25" s="22">
        <v>0.747</v>
      </c>
      <c r="M25" s="22">
        <v>0.739</v>
      </c>
      <c r="N25" s="22"/>
      <c r="O25" s="22">
        <v>0.835</v>
      </c>
      <c r="P25" s="71">
        <v>0.79</v>
      </c>
      <c r="Q25" s="70">
        <v>0.838</v>
      </c>
      <c r="R25" s="22">
        <v>0.764</v>
      </c>
      <c r="S25" s="22">
        <v>0.758</v>
      </c>
    </row>
    <row r="26" spans="2:19">
      <c r="B26" s="23" t="s">
        <v>335</v>
      </c>
      <c r="C26" s="22">
        <v>0.793</v>
      </c>
      <c r="D26" s="22">
        <v>0.797</v>
      </c>
      <c r="E26" s="22">
        <v>0.785</v>
      </c>
      <c r="F26" s="70">
        <v>0.834</v>
      </c>
      <c r="G26" s="70">
        <v>0.834</v>
      </c>
      <c r="H26" s="22"/>
      <c r="I26" s="22">
        <v>0.797</v>
      </c>
      <c r="J26" s="22">
        <v>0.806</v>
      </c>
      <c r="K26" s="22">
        <v>0.789</v>
      </c>
      <c r="L26" s="70">
        <v>0.837</v>
      </c>
      <c r="M26" s="22">
        <v>0.836</v>
      </c>
      <c r="N26" s="22"/>
      <c r="O26" s="71">
        <v>0.79</v>
      </c>
      <c r="P26" s="71">
        <v>0.79</v>
      </c>
      <c r="Q26" s="22">
        <v>0.783</v>
      </c>
      <c r="R26" s="70">
        <v>0.831</v>
      </c>
      <c r="S26" s="70">
        <v>0.831</v>
      </c>
    </row>
    <row r="27" spans="2:19">
      <c r="B27" s="23" t="s">
        <v>336</v>
      </c>
      <c r="C27" s="22">
        <v>0.804</v>
      </c>
      <c r="D27" s="22">
        <v>0.759</v>
      </c>
      <c r="E27" s="70">
        <v>0.809</v>
      </c>
      <c r="F27" s="22">
        <v>0.678</v>
      </c>
      <c r="G27" s="22">
        <v>0.665</v>
      </c>
      <c r="H27" s="22"/>
      <c r="I27" s="22">
        <v>0.775</v>
      </c>
      <c r="J27" s="22">
        <v>0.723</v>
      </c>
      <c r="K27" s="70">
        <v>0.783</v>
      </c>
      <c r="L27" s="22">
        <v>0.661</v>
      </c>
      <c r="M27" s="22">
        <v>0.647</v>
      </c>
      <c r="N27" s="22"/>
      <c r="O27" s="22">
        <v>0.828</v>
      </c>
      <c r="P27" s="22">
        <v>0.807</v>
      </c>
      <c r="Q27" s="70">
        <v>0.836</v>
      </c>
      <c r="R27" s="71">
        <v>0.71</v>
      </c>
      <c r="S27" s="22">
        <v>0.697</v>
      </c>
    </row>
    <row r="28" ht="17.55" spans="2:19">
      <c r="B28" s="75" t="s">
        <v>337</v>
      </c>
      <c r="C28" s="76">
        <v>0.755</v>
      </c>
      <c r="D28" s="77">
        <v>0.723</v>
      </c>
      <c r="E28" s="77">
        <v>0.751</v>
      </c>
      <c r="F28" s="77">
        <v>0.709</v>
      </c>
      <c r="G28" s="77">
        <v>0.706</v>
      </c>
      <c r="H28" s="77"/>
      <c r="I28" s="76">
        <v>0.742</v>
      </c>
      <c r="J28" s="77">
        <v>0.708</v>
      </c>
      <c r="K28" s="80">
        <v>0.74</v>
      </c>
      <c r="L28" s="77">
        <v>0.704</v>
      </c>
      <c r="M28" s="77">
        <v>0.701</v>
      </c>
      <c r="N28" s="77"/>
      <c r="O28" s="76">
        <v>0.753</v>
      </c>
      <c r="P28" s="77">
        <v>0.727</v>
      </c>
      <c r="Q28" s="77">
        <v>0.749</v>
      </c>
      <c r="R28" s="77">
        <v>0.716</v>
      </c>
      <c r="S28" s="77">
        <v>0.712</v>
      </c>
    </row>
    <row r="30" ht="17.55" spans="2:19">
      <c r="B30" s="24" t="s">
        <v>338</v>
      </c>
      <c r="C30" s="24"/>
      <c r="D30" s="24"/>
      <c r="E30" s="24"/>
      <c r="F30" s="24"/>
      <c r="G30" s="24"/>
      <c r="H30" s="24"/>
      <c r="I30" s="24"/>
      <c r="J30" s="24"/>
      <c r="K30" s="24"/>
      <c r="L30" s="24"/>
      <c r="M30" s="24"/>
      <c r="N30" s="24"/>
      <c r="O30" s="24"/>
      <c r="P30" s="24"/>
      <c r="Q30" s="24"/>
      <c r="R30" s="24"/>
      <c r="S30" s="24"/>
    </row>
    <row r="31" spans="2:19">
      <c r="B31" s="66" t="s">
        <v>319</v>
      </c>
      <c r="C31" s="67" t="s">
        <v>320</v>
      </c>
      <c r="D31" s="67"/>
      <c r="E31" s="67"/>
      <c r="F31" s="67"/>
      <c r="G31" s="67"/>
      <c r="H31" s="67"/>
      <c r="I31" s="67" t="s">
        <v>321</v>
      </c>
      <c r="J31" s="67"/>
      <c r="K31" s="67"/>
      <c r="L31" s="67"/>
      <c r="M31" s="67"/>
      <c r="N31" s="67"/>
      <c r="O31" s="67" t="s">
        <v>322</v>
      </c>
      <c r="P31" s="67"/>
      <c r="Q31" s="67"/>
      <c r="R31" s="67"/>
      <c r="S31" s="67"/>
    </row>
    <row r="32" spans="2:19">
      <c r="B32" s="68"/>
      <c r="C32" s="69" t="s">
        <v>323</v>
      </c>
      <c r="D32" s="69" t="s">
        <v>324</v>
      </c>
      <c r="E32" s="69" t="s">
        <v>325</v>
      </c>
      <c r="F32" s="69" t="s">
        <v>326</v>
      </c>
      <c r="G32" s="69" t="s">
        <v>327</v>
      </c>
      <c r="H32" s="73"/>
      <c r="I32" s="69" t="s">
        <v>323</v>
      </c>
      <c r="J32" s="69" t="s">
        <v>324</v>
      </c>
      <c r="K32" s="69" t="s">
        <v>325</v>
      </c>
      <c r="L32" s="69" t="s">
        <v>326</v>
      </c>
      <c r="M32" s="69" t="s">
        <v>327</v>
      </c>
      <c r="N32" s="73"/>
      <c r="O32" s="69" t="s">
        <v>323</v>
      </c>
      <c r="P32" s="69" t="s">
        <v>324</v>
      </c>
      <c r="Q32" s="69" t="s">
        <v>325</v>
      </c>
      <c r="R32" s="69" t="s">
        <v>326</v>
      </c>
      <c r="S32" s="69" t="s">
        <v>327</v>
      </c>
    </row>
    <row r="33" spans="2:19">
      <c r="B33" s="23" t="s">
        <v>320</v>
      </c>
      <c r="C33" s="70">
        <v>0.847</v>
      </c>
      <c r="D33" s="22">
        <v>0.829</v>
      </c>
      <c r="E33" s="22">
        <v>0.845</v>
      </c>
      <c r="F33" s="22">
        <v>0.827</v>
      </c>
      <c r="G33" s="22">
        <v>0.822</v>
      </c>
      <c r="H33" s="22"/>
      <c r="I33" s="70">
        <v>0.843</v>
      </c>
      <c r="J33" s="22">
        <v>0.822</v>
      </c>
      <c r="K33" s="71">
        <v>0.84</v>
      </c>
      <c r="L33" s="22">
        <v>0.827</v>
      </c>
      <c r="M33" s="71">
        <v>0.82</v>
      </c>
      <c r="N33" s="22"/>
      <c r="O33" s="70">
        <v>0.851</v>
      </c>
      <c r="P33" s="22">
        <v>0.837</v>
      </c>
      <c r="Q33" s="71">
        <v>0.85</v>
      </c>
      <c r="R33" s="22">
        <v>0.835</v>
      </c>
      <c r="S33" s="22">
        <v>0.827</v>
      </c>
    </row>
    <row r="34" spans="2:19">
      <c r="B34" s="23" t="s">
        <v>328</v>
      </c>
      <c r="C34" s="70">
        <v>0.738</v>
      </c>
      <c r="D34" s="22">
        <v>0.678</v>
      </c>
      <c r="E34" s="22">
        <v>0.726</v>
      </c>
      <c r="F34" s="71">
        <v>0.67</v>
      </c>
      <c r="G34" s="71">
        <v>0.66</v>
      </c>
      <c r="H34" s="22"/>
      <c r="I34" s="70">
        <v>0.709</v>
      </c>
      <c r="J34" s="22">
        <v>0.626</v>
      </c>
      <c r="K34" s="22">
        <v>0.695</v>
      </c>
      <c r="L34" s="22">
        <v>0.635</v>
      </c>
      <c r="M34" s="22">
        <v>0.623</v>
      </c>
      <c r="N34" s="22"/>
      <c r="O34" s="70">
        <v>0.792</v>
      </c>
      <c r="P34" s="22">
        <v>0.749</v>
      </c>
      <c r="Q34" s="22">
        <v>0.775</v>
      </c>
      <c r="R34" s="22">
        <v>0.741</v>
      </c>
      <c r="S34" s="22">
        <v>0.727</v>
      </c>
    </row>
    <row r="35" spans="2:19">
      <c r="B35" s="23" t="s">
        <v>329</v>
      </c>
      <c r="C35" s="70">
        <v>0.742</v>
      </c>
      <c r="D35" s="22">
        <v>0.677</v>
      </c>
      <c r="E35" s="22">
        <v>0.737</v>
      </c>
      <c r="F35" s="22">
        <v>0.668</v>
      </c>
      <c r="G35" s="22">
        <v>0.647</v>
      </c>
      <c r="H35" s="22"/>
      <c r="I35" s="70">
        <v>0.743</v>
      </c>
      <c r="J35" s="22">
        <v>0.668</v>
      </c>
      <c r="K35" s="22">
        <v>0.731</v>
      </c>
      <c r="L35" s="22">
        <v>0.682</v>
      </c>
      <c r="M35" s="22">
        <v>0.657</v>
      </c>
      <c r="N35" s="22"/>
      <c r="O35" s="22">
        <v>0.725</v>
      </c>
      <c r="P35" s="22">
        <v>0.678</v>
      </c>
      <c r="Q35" s="70">
        <v>0.733</v>
      </c>
      <c r="R35" s="22">
        <v>0.672</v>
      </c>
      <c r="S35" s="22">
        <v>0.636</v>
      </c>
    </row>
    <row r="36" spans="2:19">
      <c r="B36" s="23" t="s">
        <v>330</v>
      </c>
      <c r="C36" s="70">
        <v>0.695</v>
      </c>
      <c r="D36" s="22">
        <v>0.675</v>
      </c>
      <c r="E36" s="22">
        <v>0.687</v>
      </c>
      <c r="F36" s="71">
        <v>0.66</v>
      </c>
      <c r="G36" s="22">
        <v>0.652</v>
      </c>
      <c r="H36" s="22"/>
      <c r="I36" s="22">
        <v>0.683</v>
      </c>
      <c r="J36" s="22">
        <v>0.658</v>
      </c>
      <c r="K36" s="70">
        <v>0.685</v>
      </c>
      <c r="L36" s="22">
        <v>0.678</v>
      </c>
      <c r="M36" s="22">
        <v>0.654</v>
      </c>
      <c r="N36" s="22"/>
      <c r="O36" s="70">
        <v>0.693</v>
      </c>
      <c r="P36" s="22">
        <v>0.674</v>
      </c>
      <c r="Q36" s="22">
        <v>0.671</v>
      </c>
      <c r="R36" s="22">
        <v>0.665</v>
      </c>
      <c r="S36" s="22">
        <v>0.654</v>
      </c>
    </row>
    <row r="37" spans="2:19">
      <c r="B37" s="23" t="s">
        <v>331</v>
      </c>
      <c r="C37" s="70">
        <v>0.854</v>
      </c>
      <c r="D37" s="22">
        <v>0.836</v>
      </c>
      <c r="E37" s="22">
        <v>0.853</v>
      </c>
      <c r="F37" s="22">
        <v>0.831</v>
      </c>
      <c r="G37" s="22">
        <v>0.831</v>
      </c>
      <c r="H37" s="22"/>
      <c r="I37" s="70">
        <v>0.865</v>
      </c>
      <c r="J37" s="22">
        <v>0.847</v>
      </c>
      <c r="K37" s="22">
        <v>0.863</v>
      </c>
      <c r="L37" s="22">
        <v>0.848</v>
      </c>
      <c r="M37" s="22">
        <v>0.845</v>
      </c>
      <c r="N37" s="22"/>
      <c r="O37" s="70">
        <v>0.833</v>
      </c>
      <c r="P37" s="22">
        <v>0.817</v>
      </c>
      <c r="Q37" s="22">
        <v>0.833</v>
      </c>
      <c r="R37" s="22">
        <v>0.815</v>
      </c>
      <c r="S37" s="22">
        <v>0.813</v>
      </c>
    </row>
    <row r="38" spans="2:19">
      <c r="B38" s="23" t="s">
        <v>332</v>
      </c>
      <c r="C38" s="70">
        <v>0.887</v>
      </c>
      <c r="D38" s="22">
        <v>0.871</v>
      </c>
      <c r="E38" s="70">
        <v>0.887</v>
      </c>
      <c r="F38" s="22">
        <v>0.869</v>
      </c>
      <c r="G38" s="71">
        <v>0.86</v>
      </c>
      <c r="H38" s="71"/>
      <c r="I38" s="74">
        <v>0.87</v>
      </c>
      <c r="J38" s="22">
        <v>0.853</v>
      </c>
      <c r="K38" s="22">
        <v>0.869</v>
      </c>
      <c r="L38" s="22">
        <v>0.857</v>
      </c>
      <c r="M38" s="71">
        <v>0.85</v>
      </c>
      <c r="N38" s="22"/>
      <c r="O38" s="22">
        <v>0.914</v>
      </c>
      <c r="P38" s="71">
        <v>0.9</v>
      </c>
      <c r="Q38" s="70">
        <v>0.915</v>
      </c>
      <c r="R38" s="22">
        <v>0.902</v>
      </c>
      <c r="S38" s="22">
        <v>0.883</v>
      </c>
    </row>
    <row r="39" spans="2:19">
      <c r="B39" s="23" t="s">
        <v>333</v>
      </c>
      <c r="C39" s="22">
        <v>0.903</v>
      </c>
      <c r="D39" s="22">
        <v>0.911</v>
      </c>
      <c r="E39" s="22">
        <v>0.903</v>
      </c>
      <c r="F39" s="70">
        <v>0.914</v>
      </c>
      <c r="G39" s="22">
        <v>0.902</v>
      </c>
      <c r="H39" s="22"/>
      <c r="I39" s="22">
        <v>0.884</v>
      </c>
      <c r="J39" s="22">
        <v>0.893</v>
      </c>
      <c r="K39" s="22">
        <v>0.887</v>
      </c>
      <c r="L39" s="70">
        <v>0.906</v>
      </c>
      <c r="M39" s="22">
        <v>0.886</v>
      </c>
      <c r="N39" s="22"/>
      <c r="O39" s="22">
        <v>0.935</v>
      </c>
      <c r="P39" s="71">
        <v>0.94</v>
      </c>
      <c r="Q39" s="22">
        <v>0.929</v>
      </c>
      <c r="R39" s="70">
        <v>0.945</v>
      </c>
      <c r="S39" s="22">
        <v>0.941</v>
      </c>
    </row>
    <row r="40" spans="2:19">
      <c r="B40" s="23" t="s">
        <v>334</v>
      </c>
      <c r="C40" s="22">
        <v>0.885</v>
      </c>
      <c r="D40" s="22">
        <v>0.858</v>
      </c>
      <c r="E40" s="70">
        <v>0.891</v>
      </c>
      <c r="F40" s="22">
        <v>0.868</v>
      </c>
      <c r="G40" s="22">
        <v>0.859</v>
      </c>
      <c r="H40" s="22"/>
      <c r="I40" s="22">
        <v>0.931</v>
      </c>
      <c r="J40" s="71">
        <v>0.91</v>
      </c>
      <c r="K40" s="70">
        <v>0.939</v>
      </c>
      <c r="L40" s="22">
        <v>0.925</v>
      </c>
      <c r="M40" s="22">
        <v>0.915</v>
      </c>
      <c r="N40" s="71"/>
      <c r="O40" s="71">
        <v>0.8</v>
      </c>
      <c r="P40" s="22">
        <v>0.768</v>
      </c>
      <c r="Q40" s="70">
        <v>0.803</v>
      </c>
      <c r="R40" s="71">
        <v>0.78</v>
      </c>
      <c r="S40" s="22">
        <v>0.766</v>
      </c>
    </row>
    <row r="41" spans="2:19">
      <c r="B41" s="23" t="s">
        <v>335</v>
      </c>
      <c r="C41" s="22">
        <v>0.926</v>
      </c>
      <c r="D41" s="22">
        <v>0.935</v>
      </c>
      <c r="E41" s="22">
        <v>0.917</v>
      </c>
      <c r="F41" s="22">
        <v>0.945</v>
      </c>
      <c r="G41" s="70">
        <v>0.949</v>
      </c>
      <c r="H41" s="22"/>
      <c r="I41" s="22">
        <v>0.956</v>
      </c>
      <c r="J41" s="22">
        <v>0.956</v>
      </c>
      <c r="K41" s="22">
        <v>0.955</v>
      </c>
      <c r="L41" s="22">
        <v>0.955</v>
      </c>
      <c r="M41" s="70">
        <v>0.967</v>
      </c>
      <c r="N41" s="22"/>
      <c r="O41" s="22">
        <v>0.909</v>
      </c>
      <c r="P41" s="22">
        <v>0.923</v>
      </c>
      <c r="Q41" s="22">
        <v>0.896</v>
      </c>
      <c r="R41" s="22">
        <v>0.935</v>
      </c>
      <c r="S41" s="70">
        <v>0.936</v>
      </c>
    </row>
    <row r="42" spans="2:19">
      <c r="B42" s="23" t="s">
        <v>336</v>
      </c>
      <c r="C42" s="22">
        <v>0.821</v>
      </c>
      <c r="D42" s="22">
        <v>0.824</v>
      </c>
      <c r="E42" s="70">
        <v>0.834</v>
      </c>
      <c r="F42" s="22">
        <v>0.829</v>
      </c>
      <c r="G42" s="22">
        <v>0.775</v>
      </c>
      <c r="H42" s="22"/>
      <c r="I42" s="22">
        <v>0.816</v>
      </c>
      <c r="J42" s="22">
        <v>0.818</v>
      </c>
      <c r="K42" s="70">
        <v>0.837</v>
      </c>
      <c r="L42" s="22">
        <v>0.835</v>
      </c>
      <c r="M42" s="22">
        <v>0.775</v>
      </c>
      <c r="N42" s="22"/>
      <c r="O42" s="22">
        <v>0.829</v>
      </c>
      <c r="P42" s="22">
        <v>0.829</v>
      </c>
      <c r="Q42" s="74">
        <v>0.83</v>
      </c>
      <c r="R42" s="22">
        <v>0.824</v>
      </c>
      <c r="S42" s="22">
        <v>0.775</v>
      </c>
    </row>
    <row r="43" spans="2:19">
      <c r="B43" s="23" t="s">
        <v>337</v>
      </c>
      <c r="C43" s="70">
        <v>0.798</v>
      </c>
      <c r="D43" s="22">
        <v>0.773</v>
      </c>
      <c r="E43" s="22">
        <v>0.791</v>
      </c>
      <c r="F43" s="71">
        <v>0.77</v>
      </c>
      <c r="G43" s="22">
        <v>0.765</v>
      </c>
      <c r="H43" s="71"/>
      <c r="I43" s="74">
        <v>0.78</v>
      </c>
      <c r="J43" s="22">
        <v>0.748</v>
      </c>
      <c r="K43" s="71">
        <v>0.77</v>
      </c>
      <c r="L43" s="22">
        <v>0.754</v>
      </c>
      <c r="M43" s="22">
        <v>0.747</v>
      </c>
      <c r="N43" s="22"/>
      <c r="O43" s="70">
        <v>0.824</v>
      </c>
      <c r="P43" s="22">
        <v>0.806</v>
      </c>
      <c r="Q43" s="22">
        <v>0.821</v>
      </c>
      <c r="R43" s="71">
        <v>0.8</v>
      </c>
      <c r="S43" s="22">
        <v>0.795</v>
      </c>
    </row>
    <row r="44" spans="2:19">
      <c r="B44" s="72" t="s">
        <v>266</v>
      </c>
      <c r="C44" s="78" t="s">
        <v>320</v>
      </c>
      <c r="D44" s="78"/>
      <c r="E44" s="78"/>
      <c r="F44" s="78"/>
      <c r="G44" s="78"/>
      <c r="H44" s="78"/>
      <c r="I44" s="78" t="s">
        <v>321</v>
      </c>
      <c r="J44" s="78"/>
      <c r="K44" s="78"/>
      <c r="L44" s="78"/>
      <c r="M44" s="78"/>
      <c r="N44" s="78"/>
      <c r="O44" s="78" t="s">
        <v>322</v>
      </c>
      <c r="P44" s="78"/>
      <c r="Q44" s="78"/>
      <c r="R44" s="78"/>
      <c r="S44" s="78"/>
    </row>
    <row r="45" spans="2:19">
      <c r="B45" s="68"/>
      <c r="C45" s="69" t="s">
        <v>323</v>
      </c>
      <c r="D45" s="69" t="s">
        <v>324</v>
      </c>
      <c r="E45" s="69" t="s">
        <v>325</v>
      </c>
      <c r="F45" s="69" t="s">
        <v>326</v>
      </c>
      <c r="G45" s="69" t="s">
        <v>327</v>
      </c>
      <c r="H45" s="73"/>
      <c r="I45" s="69" t="s">
        <v>323</v>
      </c>
      <c r="J45" s="69" t="s">
        <v>324</v>
      </c>
      <c r="K45" s="69" t="s">
        <v>325</v>
      </c>
      <c r="L45" s="69" t="s">
        <v>326</v>
      </c>
      <c r="M45" s="69" t="s">
        <v>327</v>
      </c>
      <c r="N45" s="73"/>
      <c r="O45" s="69" t="s">
        <v>323</v>
      </c>
      <c r="P45" s="69" t="s">
        <v>324</v>
      </c>
      <c r="Q45" s="69" t="s">
        <v>325</v>
      </c>
      <c r="R45" s="69" t="s">
        <v>326</v>
      </c>
      <c r="S45" s="69" t="s">
        <v>327</v>
      </c>
    </row>
    <row r="46" spans="2:19">
      <c r="B46" s="23" t="s">
        <v>320</v>
      </c>
      <c r="C46" s="70">
        <v>0.747</v>
      </c>
      <c r="D46" s="22">
        <v>0.726</v>
      </c>
      <c r="E46" s="22">
        <v>0.743</v>
      </c>
      <c r="F46" s="22">
        <v>0.711</v>
      </c>
      <c r="G46" s="22">
        <v>0.709</v>
      </c>
      <c r="H46" s="22"/>
      <c r="I46" s="70">
        <v>0.749</v>
      </c>
      <c r="J46" s="22">
        <v>0.725</v>
      </c>
      <c r="K46" s="22">
        <v>0.747</v>
      </c>
      <c r="L46" s="22">
        <v>0.716</v>
      </c>
      <c r="M46" s="22">
        <v>0.712</v>
      </c>
      <c r="N46" s="22"/>
      <c r="O46" s="70">
        <v>0.727</v>
      </c>
      <c r="P46" s="22">
        <v>0.712</v>
      </c>
      <c r="Q46" s="22">
        <v>0.723</v>
      </c>
      <c r="R46" s="22">
        <v>0.703</v>
      </c>
      <c r="S46" s="71">
        <v>0.7</v>
      </c>
    </row>
    <row r="47" spans="2:19">
      <c r="B47" s="23" t="s">
        <v>328</v>
      </c>
      <c r="C47" s="70">
        <v>0.648</v>
      </c>
      <c r="D47" s="22">
        <v>0.584</v>
      </c>
      <c r="E47" s="22">
        <v>0.631</v>
      </c>
      <c r="F47" s="22">
        <v>0.579</v>
      </c>
      <c r="G47" s="22">
        <v>0.554</v>
      </c>
      <c r="H47" s="22"/>
      <c r="I47" s="70">
        <v>0.657</v>
      </c>
      <c r="J47" s="22">
        <v>0.568</v>
      </c>
      <c r="K47" s="22">
        <v>0.632</v>
      </c>
      <c r="L47" s="22">
        <v>0.596</v>
      </c>
      <c r="M47" s="22">
        <v>0.573</v>
      </c>
      <c r="N47" s="22"/>
      <c r="O47" s="70">
        <v>0.634</v>
      </c>
      <c r="P47" s="22">
        <v>0.586</v>
      </c>
      <c r="Q47" s="22">
        <v>0.631</v>
      </c>
      <c r="R47" s="22">
        <v>0.559</v>
      </c>
      <c r="S47" s="22">
        <v>0.533</v>
      </c>
    </row>
    <row r="48" spans="2:19">
      <c r="B48" s="23" t="s">
        <v>329</v>
      </c>
      <c r="C48" s="70">
        <v>0.704</v>
      </c>
      <c r="D48" s="22">
        <v>0.675</v>
      </c>
      <c r="E48" s="22">
        <v>0.699</v>
      </c>
      <c r="F48" s="71">
        <v>0.65</v>
      </c>
      <c r="G48" s="22">
        <v>0.646</v>
      </c>
      <c r="H48" s="22"/>
      <c r="I48" s="70">
        <v>0.707</v>
      </c>
      <c r="J48" s="22">
        <v>0.671</v>
      </c>
      <c r="K48" s="22">
        <v>0.704</v>
      </c>
      <c r="L48" s="22">
        <v>0.655</v>
      </c>
      <c r="M48" s="22">
        <v>0.649</v>
      </c>
      <c r="N48" s="22"/>
      <c r="O48" s="70">
        <v>0.681</v>
      </c>
      <c r="P48" s="22">
        <v>0.663</v>
      </c>
      <c r="Q48" s="22">
        <v>0.677</v>
      </c>
      <c r="R48" s="22">
        <v>0.645</v>
      </c>
      <c r="S48" s="71">
        <v>0.64</v>
      </c>
    </row>
    <row r="49" spans="2:19">
      <c r="B49" s="23" t="s">
        <v>330</v>
      </c>
      <c r="C49" s="74">
        <v>0.64</v>
      </c>
      <c r="D49" s="22">
        <v>0.599</v>
      </c>
      <c r="E49" s="22">
        <v>0.632</v>
      </c>
      <c r="F49" s="71">
        <v>0.57</v>
      </c>
      <c r="G49" s="22">
        <v>0.556</v>
      </c>
      <c r="H49" s="22"/>
      <c r="I49" s="70">
        <v>0.632</v>
      </c>
      <c r="J49" s="22">
        <v>0.594</v>
      </c>
      <c r="K49" s="22">
        <v>0.628</v>
      </c>
      <c r="L49" s="22">
        <v>0.578</v>
      </c>
      <c r="M49" s="22">
        <v>0.558</v>
      </c>
      <c r="N49" s="22"/>
      <c r="O49" s="70">
        <v>0.616</v>
      </c>
      <c r="P49" s="22">
        <v>0.574</v>
      </c>
      <c r="Q49" s="22">
        <v>0.608</v>
      </c>
      <c r="R49" s="22">
        <v>0.568</v>
      </c>
      <c r="S49" s="22">
        <v>0.553</v>
      </c>
    </row>
    <row r="50" spans="2:19">
      <c r="B50" s="23" t="s">
        <v>331</v>
      </c>
      <c r="C50" s="70">
        <v>0.717</v>
      </c>
      <c r="D50" s="22">
        <v>0.705</v>
      </c>
      <c r="E50" s="22">
        <v>0.714</v>
      </c>
      <c r="F50" s="22">
        <v>0.695</v>
      </c>
      <c r="G50" s="22">
        <v>0.693</v>
      </c>
      <c r="H50" s="22"/>
      <c r="I50" s="70">
        <v>0.734</v>
      </c>
      <c r="J50" s="22">
        <v>0.719</v>
      </c>
      <c r="K50" s="22">
        <v>0.731</v>
      </c>
      <c r="L50" s="22">
        <v>0.711</v>
      </c>
      <c r="M50" s="22">
        <v>0.709</v>
      </c>
      <c r="N50" s="22"/>
      <c r="O50" s="70">
        <v>0.688</v>
      </c>
      <c r="P50" s="22">
        <v>0.682</v>
      </c>
      <c r="Q50" s="22">
        <v>0.685</v>
      </c>
      <c r="R50" s="22">
        <v>0.674</v>
      </c>
      <c r="S50" s="22">
        <v>0.672</v>
      </c>
    </row>
    <row r="51" spans="2:19">
      <c r="B51" s="23" t="s">
        <v>332</v>
      </c>
      <c r="C51" s="70">
        <v>0.782</v>
      </c>
      <c r="D51" s="22">
        <v>0.753</v>
      </c>
      <c r="E51" s="22">
        <v>0.775</v>
      </c>
      <c r="F51" s="22">
        <v>0.721</v>
      </c>
      <c r="G51" s="22">
        <v>0.716</v>
      </c>
      <c r="H51" s="22"/>
      <c r="I51" s="70">
        <v>0.755</v>
      </c>
      <c r="J51" s="22">
        <v>0.728</v>
      </c>
      <c r="K51" s="22">
        <v>0.752</v>
      </c>
      <c r="L51" s="22">
        <v>0.709</v>
      </c>
      <c r="M51" s="22">
        <v>0.703</v>
      </c>
      <c r="N51" s="22"/>
      <c r="O51" s="70">
        <v>0.802</v>
      </c>
      <c r="P51" s="22">
        <v>0.776</v>
      </c>
      <c r="Q51" s="22">
        <v>0.795</v>
      </c>
      <c r="R51" s="22">
        <v>0.757</v>
      </c>
      <c r="S51" s="71">
        <v>0.75</v>
      </c>
    </row>
    <row r="52" spans="2:19">
      <c r="B52" s="23" t="s">
        <v>333</v>
      </c>
      <c r="C52" s="74">
        <v>0.78</v>
      </c>
      <c r="D52" s="22">
        <v>0.761</v>
      </c>
      <c r="E52" s="22">
        <v>0.773</v>
      </c>
      <c r="F52" s="22">
        <v>0.764</v>
      </c>
      <c r="G52" s="71">
        <v>0.76</v>
      </c>
      <c r="H52" s="22"/>
      <c r="I52" s="70">
        <v>0.797</v>
      </c>
      <c r="J52" s="22">
        <v>0.776</v>
      </c>
      <c r="K52" s="22">
        <v>0.791</v>
      </c>
      <c r="L52" s="22">
        <v>0.777</v>
      </c>
      <c r="M52" s="22">
        <v>0.773</v>
      </c>
      <c r="N52" s="22"/>
      <c r="O52" s="70">
        <v>0.761</v>
      </c>
      <c r="P52" s="22">
        <v>0.743</v>
      </c>
      <c r="Q52" s="22">
        <v>0.754</v>
      </c>
      <c r="R52" s="22">
        <v>0.749</v>
      </c>
      <c r="S52" s="22">
        <v>0.746</v>
      </c>
    </row>
    <row r="53" spans="2:19">
      <c r="B53" s="23" t="s">
        <v>334</v>
      </c>
      <c r="C53" s="22">
        <v>0.829</v>
      </c>
      <c r="D53" s="71">
        <v>0.78</v>
      </c>
      <c r="E53" s="74">
        <v>0.83</v>
      </c>
      <c r="F53" s="22">
        <v>0.751</v>
      </c>
      <c r="G53" s="22">
        <v>0.745</v>
      </c>
      <c r="H53" s="22"/>
      <c r="I53" s="22">
        <v>0.815</v>
      </c>
      <c r="J53" s="22">
        <v>0.765</v>
      </c>
      <c r="K53" s="70">
        <v>0.818</v>
      </c>
      <c r="L53" s="22">
        <v>0.744</v>
      </c>
      <c r="M53" s="22">
        <v>0.736</v>
      </c>
      <c r="N53" s="22"/>
      <c r="O53" s="22">
        <v>0.831</v>
      </c>
      <c r="P53" s="22">
        <v>0.786</v>
      </c>
      <c r="Q53" s="70">
        <v>0.834</v>
      </c>
      <c r="R53" s="22">
        <v>0.761</v>
      </c>
      <c r="S53" s="22">
        <v>0.754</v>
      </c>
    </row>
    <row r="54" spans="2:19">
      <c r="B54" s="23" t="s">
        <v>335</v>
      </c>
      <c r="C54" s="22">
        <v>0.786</v>
      </c>
      <c r="D54" s="22">
        <v>0.793</v>
      </c>
      <c r="E54" s="22">
        <v>0.777</v>
      </c>
      <c r="F54" s="70">
        <v>0.832</v>
      </c>
      <c r="G54" s="22">
        <v>0.831</v>
      </c>
      <c r="H54" s="22"/>
      <c r="I54" s="22">
        <v>0.794</v>
      </c>
      <c r="J54" s="22">
        <v>0.802</v>
      </c>
      <c r="K54" s="22">
        <v>0.783</v>
      </c>
      <c r="L54" s="70">
        <v>0.835</v>
      </c>
      <c r="M54" s="22">
        <v>0.834</v>
      </c>
      <c r="N54" s="22"/>
      <c r="O54" s="22">
        <v>0.783</v>
      </c>
      <c r="P54" s="22">
        <v>0.788</v>
      </c>
      <c r="Q54" s="22">
        <v>0.774</v>
      </c>
      <c r="R54" s="22">
        <v>0.828</v>
      </c>
      <c r="S54" s="70">
        <v>0.829</v>
      </c>
    </row>
    <row r="55" spans="2:19">
      <c r="B55" s="23" t="s">
        <v>336</v>
      </c>
      <c r="C55" s="22">
        <v>0.802</v>
      </c>
      <c r="D55" s="22">
        <v>0.761</v>
      </c>
      <c r="E55" s="70">
        <v>0.808</v>
      </c>
      <c r="F55" s="22">
        <v>0.679</v>
      </c>
      <c r="G55" s="22">
        <v>0.666</v>
      </c>
      <c r="H55" s="22"/>
      <c r="I55" s="22">
        <v>0.772</v>
      </c>
      <c r="J55" s="22">
        <v>0.725</v>
      </c>
      <c r="K55" s="74">
        <v>0.78</v>
      </c>
      <c r="L55" s="22">
        <v>0.661</v>
      </c>
      <c r="M55" s="22">
        <v>0.647</v>
      </c>
      <c r="N55" s="22"/>
      <c r="O55" s="71">
        <v>0.83</v>
      </c>
      <c r="P55" s="22">
        <v>0.808</v>
      </c>
      <c r="Q55" s="70">
        <v>0.836</v>
      </c>
      <c r="R55" s="22">
        <v>0.715</v>
      </c>
      <c r="S55" s="22">
        <v>0.702</v>
      </c>
    </row>
    <row r="56" ht="17.55" spans="2:19">
      <c r="B56" s="75" t="s">
        <v>337</v>
      </c>
      <c r="C56" s="76">
        <v>0.758</v>
      </c>
      <c r="D56" s="77">
        <v>0.726</v>
      </c>
      <c r="E56" s="77">
        <v>0.753</v>
      </c>
      <c r="F56" s="77">
        <v>0.712</v>
      </c>
      <c r="G56" s="80">
        <v>0.71</v>
      </c>
      <c r="H56" s="77"/>
      <c r="I56" s="76">
        <v>0.746</v>
      </c>
      <c r="J56" s="77">
        <v>0.712</v>
      </c>
      <c r="K56" s="77">
        <v>0.743</v>
      </c>
      <c r="L56" s="77">
        <v>0.708</v>
      </c>
      <c r="M56" s="77">
        <v>0.705</v>
      </c>
      <c r="N56" s="77"/>
      <c r="O56" s="76">
        <v>0.756</v>
      </c>
      <c r="P56" s="80">
        <v>0.73</v>
      </c>
      <c r="Q56" s="77">
        <v>0.751</v>
      </c>
      <c r="R56" s="77">
        <v>0.719</v>
      </c>
      <c r="S56" s="77">
        <v>0.715</v>
      </c>
    </row>
  </sheetData>
  <mergeCells count="18">
    <mergeCell ref="B2:S2"/>
    <mergeCell ref="C3:G3"/>
    <mergeCell ref="I3:M3"/>
    <mergeCell ref="O3:S3"/>
    <mergeCell ref="C16:G16"/>
    <mergeCell ref="I16:M16"/>
    <mergeCell ref="O16:S16"/>
    <mergeCell ref="B30:S30"/>
    <mergeCell ref="C31:G31"/>
    <mergeCell ref="I31:M31"/>
    <mergeCell ref="O31:S31"/>
    <mergeCell ref="C44:G44"/>
    <mergeCell ref="I44:M44"/>
    <mergeCell ref="O44:S44"/>
    <mergeCell ref="B3:B4"/>
    <mergeCell ref="B16:B17"/>
    <mergeCell ref="B31:B32"/>
    <mergeCell ref="B44:B45"/>
  </mergeCells>
  <pageMargins left="0.7" right="0.7" top="0.75" bottom="0.75" header="0.3" footer="0.3"/>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Macintosh Excel</Application>
  <HeadingPairs>
    <vt:vector size="2" baseType="variant">
      <vt:variant>
        <vt:lpstr>工作表</vt:lpstr>
      </vt:variant>
      <vt:variant>
        <vt:i4>16</vt:i4>
      </vt:variant>
    </vt:vector>
  </HeadingPairs>
  <TitlesOfParts>
    <vt:vector size="16" baseType="lpstr">
      <vt:lpstr>Content</vt:lpstr>
      <vt:lpstr>Supplementary Tables 1-2</vt:lpstr>
      <vt:lpstr>Supplementary Table 3</vt:lpstr>
      <vt:lpstr>Supplementary Table 4</vt:lpstr>
      <vt:lpstr>Supplementary Table 5</vt:lpstr>
      <vt:lpstr>Supplementary Tables 6-7</vt:lpstr>
      <vt:lpstr>Supplementary Table 8 </vt:lpstr>
      <vt:lpstr>Supplementary Table 9</vt:lpstr>
      <vt:lpstr>Supplementary Tables 10-11</vt:lpstr>
      <vt:lpstr>Supplementary Table 12</vt:lpstr>
      <vt:lpstr>Supplementary Table 13</vt:lpstr>
      <vt:lpstr>Supplementary Table 14</vt:lpstr>
      <vt:lpstr>Supplementary Table 15</vt:lpstr>
      <vt:lpstr>Supplementary Table 16</vt:lpstr>
      <vt:lpstr>Supplementary Table 17</vt:lpstr>
      <vt:lpstr>Supplementary Table 18</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uang Yaqi</dc:creator>
  <cp:lastModifiedBy>jingyi</cp:lastModifiedBy>
  <dcterms:created xsi:type="dcterms:W3CDTF">2023-05-13T03:15:00Z</dcterms:created>
  <dcterms:modified xsi:type="dcterms:W3CDTF">2025-06-03T17:45:3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7.4.0.8981</vt:lpwstr>
  </property>
  <property fmtid="{D5CDD505-2E9C-101B-9397-08002B2CF9AE}" pid="3" name="ICV">
    <vt:lpwstr>8893CAAF6A66710B34BE3E68F5AC8F76_43</vt:lpwstr>
  </property>
</Properties>
</file>